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hotzel/Desktop/Syn-Mar1/Manuscript/bioRxiv/"/>
    </mc:Choice>
  </mc:AlternateContent>
  <xr:revisionPtr revIDLastSave="0" documentId="13_ncr:1_{0B6E3908-60E6-6949-AB11-66C36FE1A0E3}" xr6:coauthVersionLast="47" xr6:coauthVersionMax="47" xr10:uidLastSave="{00000000-0000-0000-0000-000000000000}"/>
  <bookViews>
    <workbookView xWindow="420" yWindow="860" windowWidth="27640" windowHeight="16440" xr2:uid="{B0AACA46-4702-7445-9A17-75AECDE1BC0B}"/>
  </bookViews>
  <sheets>
    <sheet name="Table sequenc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4" i="1" l="1"/>
  <c r="O62" i="1"/>
  <c r="L62" i="1"/>
</calcChain>
</file>

<file path=xl/sharedStrings.xml><?xml version="1.0" encoding="utf-8"?>
<sst xmlns="http://schemas.openxmlformats.org/spreadsheetml/2006/main" count="687" uniqueCount="533">
  <si>
    <t>Env name</t>
  </si>
  <si>
    <t>Genbank accession number</t>
  </si>
  <si>
    <t>Env sequence</t>
  </si>
  <si>
    <t>Signal peptide likelihood (SignalP 5.0)</t>
  </si>
  <si>
    <t>Signal peptide cleavage site position and probability (Pr) (SignalP 5.0)</t>
  </si>
  <si>
    <t>SU sequence</t>
  </si>
  <si>
    <t>CXXC position in SU</t>
  </si>
  <si>
    <t>Amino-terminal RBD class</t>
  </si>
  <si>
    <t>CXXC motif</t>
  </si>
  <si>
    <t>PD length</t>
  </si>
  <si>
    <t>Env Cleavage site</t>
  </si>
  <si>
    <t>TM sequence</t>
  </si>
  <si>
    <t>Distance between cleavage site and CXnCC</t>
  </si>
  <si>
    <t>ALV</t>
  </si>
  <si>
    <t>QGW52078</t>
  </si>
  <si>
    <t>MEAVIKAFLTGHPEKVSKKDSKKKPPATSKKDPEKTPLLPSRGYFFFQMILGCVVIISVVPGVGGVHLLQQPGNVWVTWANKTGQTDFCLSLQSATSPFRTCLVGLPSYQLEEFRGYTVNHTGCINDTDAATQTACLIQSLNRTLPWDPQELDILGSQMIKNGTNRTCVTFGSVCYKENNHSRVCHIFDGNFNGTGGAEAELRDFIEKWKGNDHLIRPYANRSWTMVSPINVESFSISSRYCGFTSNETRYYRGNHSNWCSSKRGKWSAEYSNSGGNCTAEWNYYAYGFTFGKQPEVLWNNGTAKALPPGIFLICGDRAWQGIPSNALGGPCYLGQLTMLSPNFTTWMTYGPNITGHRRSRRSASQLSSDCSDEVQLWSATARIFASFFAPGVAAAQALREIERLACWSVKQANLTSLILNAMLEDTNSIRHAVLQNRAAIDFLLLAQGHGCQDVEGMCCFNLSDHSESIHKTLQAMKEHTGKIRVEDDPIGDWFTRTFGSIGGWLAKGVKTLLFALLVIVCLLAIIPCVIKCFQDCLSRTMYQFMDERIRYHRIREQL</t>
  </si>
  <si>
    <t>CS pos: 65-66. VGG-VH. Pr: 0.6438</t>
  </si>
  <si>
    <t>VHLLQQPGNVWVTWANKTGQTDFCLSLQSATSPFRTCLVGLPSYQLEEFRGYTVNHTGCINDTDAATQTACLIQSLNRTLPWDPQELDILGSQMIKNGTNRTCVTFGSVCYKENNHSRVCHIFDGNFNGTGGAEAELRDFIEKWKGNDHLIRPYANRSWTMVSPINVESFSISSRYCGFTSNETRYYRGNHSNWCSSKRGKWSAEYSNSGGNCTAEWNYYAYGFTFGKQPEVLWNNGTAKALPPGIFLICGDRAWQGIPSNALGGPCYLGQLTMLSPNFTTWMTYGPNITGHRRSRR</t>
  </si>
  <si>
    <t>[37]</t>
  </si>
  <si>
    <t>-</t>
  </si>
  <si>
    <t>[CLVG]</t>
  </si>
  <si>
    <t>RSRR</t>
  </si>
  <si>
    <t>SASQLSSDCSDEVQLWSATARIFASFFAPGVAAAQALREIERLACWSVKQANLTSLILNAMLEDTNSIRHAVLQNRAAIDFLLLAQGHGCQDVEGMCCFNLSDHSESIHKTLQAMKEHTGKIRVEDDPIGDWFTRTFGSIGGWLAKGVKTLLFALLVIVCLLAIIPCVIKCFQDCLSRTMYQFMDERIRYHRIREQL</t>
  </si>
  <si>
    <t>CQDVEGMCC</t>
  </si>
  <si>
    <t>MPMV</t>
  </si>
  <si>
    <t>NP_056894</t>
  </si>
  <si>
    <t>MNFNYHFIWSLVILSQISQVQAGFGDPREALAEIQQKHGKPCDCAGGYVSSPPINSLTTVSCSTHTAYSVTNSLKWQCVSTPTTPSNTHIGSCPGECNTISYDSVHASCYNHYQQCNIGNKTYLTATITGDRTPAIGDGNVPTVLGTSHNLITAGCPNGKKGQVVCWNSRPSVHISDGGGPQDKARDIIVNKKFEELHRSLFPELSYHPLALPEARGKEKIDAHTLDLLATVHSLLNASQPSLAEDCWLCLQSGDPVPLALPYNDTLCSNFACLSNHSCPLTPPFLVQPFNFTDSNCLYAHYQNNSFDIDVGLASFTNCSSYYNVSTASKPSNSLCAPNSSVFVCGNNKAYTYLPTNWTGSCVLATLLPDIDIIPGSEPVPIPAIDHFLGKAKRAIQLIPLFVGLGITTAVSTGAAGLGVSITQYTKLSHQLISDVQAISSTIQDLQDQVDSLAEVVLQNRRGLDLLTAEQGGICLALQEKCCFYANKSGIVRDKIKNLQDDLERRRRQLIDNPFWTSFHGFLPYVMPLLGPLLCLLLVLSFGPIIFNKLMTFIKHQIESIQAKPIQVHYHRLEQEDSGGSYLTLT</t>
  </si>
  <si>
    <t>CS pos: 22-23. VQA-GF. Pr: 0.9568</t>
  </si>
  <si>
    <t>GFGDPREALAEIQQKHGKPCDCAGGYVSSPPINSLTTVSCSTHTAYSVTNSLKWQCVSTPTTPSNTHIGSCPGECNTISYDSVHASCYNHYQQCNIGNKTYLTATITGDRTPAIGDGNVPTVLGTSHNLITAGCPNGKKGQVVCWNSRPSVHISDGGGPQDKARDIIVNKKFEELHRSLFPELSYHPLALPEARGKEKIDAHTLDLLATVHSLLNASQPSLAEDCWLCLQSGDPVPLALPYNDTLCSNFACLSNHSCPLTPPFLVQPFNFTDSNCLYAHYQNNSFDIDVGLASFTNCSSYYNVSTASKPSNSLCAPNSSVFVCGNNKAYTYLPTNWTGSCVLATLLPDIDIIPGSEPVPIPAIDHFLGKAKR</t>
  </si>
  <si>
    <t>RBD-R2</t>
  </si>
  <si>
    <t>CWLC</t>
  </si>
  <si>
    <t>KAKR</t>
  </si>
  <si>
    <t>AIQLIPLFVGLGITTAVSTGAAGLGVSITQYTKLSHQLISDVQAISSTIQDLQDQVDSLAEVVLQNRRGLDLLTAEQGGICLALQEKCCFYANKSGIVRDKIKNLQDDLERRRRQLIDNPFWTSFHGFLPYVMPLLGPLLCLLLVLSFGPIIFNKLMTFIKHQIESIQAKPIQVHYHRLEQEDSGGSYLTLT</t>
  </si>
  <si>
    <t>CLALQEKCC</t>
  </si>
  <si>
    <t>SRV-2</t>
  </si>
  <si>
    <t>P51515</t>
  </si>
  <si>
    <t>MTLKDIPFWRVLLIFQTARVYAGFGDPREAITMIHQQHGKPCDCAGGYVNAAPTVYLAAVSCSSHTAYQPSDSLKWRCVSNPTLANGENIGNCPCKTFKESVHSSCYTAYQECFFGNKTYYTAILASNRAPTIGTSNVPTVLGNTHNLLSAGCTGNVGQPICWNPKAPVHISDGGGPQDKAREIAVQKRLEEIHKSLFPELRYHPLALPKARGKEKIDAQTFNLLTATYSLLNKSNPNLANECWLCLPSGNPIPLAIPSNDSFLGSNLSCPIIPPLLVQPLEFMNLINASCFYSPFQNNSFDVDVGLVEFANCSTTLNISHSLCAPNSSVFVCGNNKAYTYLPSNWTGTCVLATLLPDIDIVPGDAPVPVPAIDHYLHRARRAVQFIPLLVGLGITTAVSTGTAGLGYSITQYTKLSRQLISDVQAISSTIQDLQDQVDSLAEVVLQNRRGLDLLTAEQGGICLALQEKCCFYANKSGIVRDKIKRLQEDLEKRRKEIIDNPFWTGLHGLLPYLLPLLGPLFCLLLLITFGPLIFNKIITFVKQQIDAIQAKPIQVHYHRLEQEDNGGVYLRVS</t>
  </si>
  <si>
    <t>CS pos: 22-23. VYA-GF. Pr: 0.8168</t>
  </si>
  <si>
    <t>GFGDPREAITMIHQQHGKPCDCAGGYVNAAPTVYLAAVSCSSHTAYQPSDSLKWRCVSNPTLANGENIGNCPCKTFKESVHSSCYTAYQECFFGNKTYYTAILASNRAPTIGTSNVPTVLGNTHNLLSAGCTGNVGQPICWNPKAPVHISDGGGPQDKAREIAVQKRLEEIHKSLFPELRYHPLALPKARGKEKIDAQTFNLLTATYSLLNKSNPNLANECWLCLPSGNPIPLAIPSNDSFLGSNLSCPIIPPLLVQPLEFMNLINASCFYSPFQNNSFDVDVGLVEFANCSTTLNISHSLCAPNSSVFVCGNNKAYTYLPSNWTGTCVLATLLPDIDIVPGDAPVPVPAIDHYLHRARR</t>
  </si>
  <si>
    <t>RARR</t>
  </si>
  <si>
    <t>AVQFIPLLVGLGITTAVSTGTAGLGYSITQYTKLSRQLISDVQAISSTIQDLQDQVDSLAEVVLQNRRGLDLLTAEQGGICLALQEKCCFYANKSGIVRDKIKRLQEDLEKRRKEIIDNPFWTGLHGLLPYLLPLLGPLFCLLLLITFGPLIFNKIITFVKQQIDAIQAKPIQVHYHRLEQEDNGGVYLRVS</t>
  </si>
  <si>
    <t>REV</t>
  </si>
  <si>
    <t>P03399</t>
  </si>
  <si>
    <t>MDCLTDLRSTEGKVDQAGKTLILLVVWWGFGTTAEGHPLQQLWELPCDCSGGYVSPDLPITPTPSIAVASPLPDLRVWLQGSWGWGGGFRQQWECVFKPKIIPSVQEQPGPCECLTIATQMHSTCYEKAQECTLLGKTYFTAILQKTKLGSYEDGPNKLLQASCTGIWETSMLGPRCPCVCLDGGGPTDRFGRICAEGLEEIIRHSYPSVQYHPLALPRPRGVDLDPQTSDILEATHQVLNATNPQLAENCWLCMTLGTQSPQPSRRMAMSLSMEIAVLASLSGATHRVNRCQLLCREADNRTGIPVGYVHFTNCTSIQESLTRRVIYEILRDYVLHRVMYLCVEQHAYTALPNKWIGLCILASIVPDMSIIPGEEPIPLPSIEYTAGRHKRAVQFIPLLVGLGITGATLAGGTGLGVSVHTYHKLSNQLIEDVQALSGTINDLQDQIDSLAEVVLQNRRGLDLLTAEQGGICLALQEKCCFYANKSGIVRDKIRKLQEDLLARKRALYDNPLWNGLNGFLPYLLPSLGPLFGLILFLTLGPCIRKTLTRIIHDKIQGSKNPRISPAVQATPNRDGYPRSMV</t>
  </si>
  <si>
    <t>CS pos: 36-37. AEG-HP. Pr: 0.4598</t>
  </si>
  <si>
    <t>HPLQQLWELPCDCSGGYVSPDLPITPTPSIAVASPLPDLRVWLQGSWGWGGGFRQQWECVFKPKIIPSVQEQPGPCECLTIATQMHSTCYEKAQECTLLGKTYFTAILQKTKLGSYEDGPNKLLQASCTGIWETSMLGPRCPCVCLDGGGPTDRFGRICAEGLEEIIRHSYPSVQYHPLALPRPRGVDLDPQTSDILEATHQVLNATNPQLAENCWLCMTLGTQSPQPSRRMAMSLSMEIAVLASLSGATHRVNRCQLLCREADNRTGIPVGYVHFTNCTSIQESLTRRVIYEILRDYVLHRVMYLCVEQHAYTALPNKWIGLCILASIVPDMSIIPGEEPIPLPSIEYTAGRHKR</t>
  </si>
  <si>
    <t>RHKR</t>
  </si>
  <si>
    <t>AVQFIPLLVGLGITGATLAGGTGLGVSVHTYHKLSNQLIEDVQALSGTINDLQDQIDSLAEVVLQNRRGLDLLTAEQGGICLALQEKCCFYANKSGIVRDKIRKLQEDLLARKRALYDNPLWNGLNGFLPYLLPSLGPLFGLILFLTLGPCIRKTLTRIIHDKIQGSKNPRISPAVQATPNRDGYPRSMV</t>
  </si>
  <si>
    <t>MLV</t>
  </si>
  <si>
    <t>NP_057935</t>
  </si>
  <si>
    <t>MARSTLSKPLKNKVNPRGPLIPLILLMLRGVSTASPGSSPHQVYNITWEVTNGDRETVWATSGNHPLWTWWPDLTPDLCMLAHHGPSYWGLEYQSPFSSPPGPPCCSGGSSPGCSRDCEEPLTSLTPRCNTAWNRLKLDQTTHKSNEGFYVCPGPHRPRESKSCGGPDSFYCAYWGCETTGRAYWKPSSSWDFITVNNNLTSDQAVQVCKDNKWCNPLVIRFTDAGRRVTSWTTGHYWGLRLYVSGQDPGLTFGIRLRYQNLGPRVPIGPNPVLADQQPLSKPKPVKSPSVTKPPSGTPLSPTQLPPAGTENRLLNLVDGAYQALNLTSPDKTQECWLCLVAGPPYYEGVAVLGTYSNHTSAPANCSVASQHKLTLSEVTGQGLCIGAVPKTHQALCNTTQTSSRGSYYLVAPTGTMWACSTGLTPCISTTILNLTTDYCVLVELWPRVTYHSPSYVYGLFERSNRHKREPVSLTLALLLGGLTMGGIAAGIGTGTTALMATQQFQQLQAAVQDDLREVEKSISNLEKSLTSLSEVVLQNRRGLDLLFLKEGGLCAALKEECCFYADHTGLVRDSMAKLRERLNQRQKLFESTQGWFEGLFNRSPWFTTLISTIMGPLIVLLMILLFGPCILNRLVQFVKDRISVVQALVLTQQYHQLKPIEYEP</t>
  </si>
  <si>
    <t>CS pos: 34-35. STA-SP. Pr: 0.4738</t>
  </si>
  <si>
    <t>SPGSSPHQVYNITWEVTNGDRETVWATSGNHPLWTWWPDLTPDLCMLAHHGPSYWGLEYQSPFSSPPGPPCCSGGSSPGCSRDCEEPLTSLTPRCNTAWNRLKLDQTTHKSNEGFYVCPGPHRPRESKSCGGPDSFYCAYWGCETTGRAYWKPSSSWDFITVNNNLTSDQAVQVCKDNKWCNPLVIRFTDAGRRVTSWTTGHYWGLRLYVSGQDPGLTFGIRLRYQNLGPRVPIGPNPVLADQQPLSKPKPVKSPSVTKPPSGTPLSPTQLPPAGTENRLLNLVDGAYQALNLTSPDKTQECWLCLVAGPPYYEGVAVLGTYSNHTSAPANCSVASQHKLTLSEVTGQGLCIGAVPKTHQALCNTTQTSSRGSYYLVAPTGTMWACSTGLTPCISTTILNLTTDYCVLVELWPRVTYHSPSYVYGLFERSNRHKR</t>
  </si>
  <si>
    <t>RBD-C, Type-C</t>
  </si>
  <si>
    <t>EPVSLTLALLLGGLTMGGIAAGIGTGTTALMATQQFQQLQAAVQDDLREVEKSISNLEKSLTSLSEVVLQNRRGLDLLFLKEGGLCAALKEECCFYADHTGLVRDSMAKLRERLNQRQKLFESTQGWFEGLFNRSPWFTTLISTIMGPLIVLLMILLFGPCILNRLVQFVKDRISVVQALVLTQQYHQLKPIEYEP</t>
  </si>
  <si>
    <t>CAALKEECC</t>
  </si>
  <si>
    <t>FeLV</t>
  </si>
  <si>
    <t>P21443</t>
  </si>
  <si>
    <t>MEGPTHPKPSKDKTFSWDLIILVGVLLRLDAGMANPSPHQVYNITWTITNLVTGIKANATSMLGTLTDTFPTIYFDLCDIIGNTWNPSDQEPFPGYGCDQPMRRWQQRNTAFYVCPGHANRKQCGGPQDGFCAVWGCETTGETYWKPTSSWDYITVKKGVTQGIYQCNGGGWCGPCYDKAVHSSTTGASEGGRCNPLILQFTQKGRQTSWDGPKSWGLRLYRSGYDPIALFSVSRQVMTITPPQAMGPNPVLPDQKPPSRQSQIESRVIPHHPQGNGGTPGITLVNASIAPLSTPVTPASPKRIGTGNRLINLVQGTYLTLNVTNPNKTKDCWLCLVSRPPYYEGIAVLGNYSNQTNPPPSCLSVPQHKLTISEVSGQGLCIATVPKTHQALCNKTQKGHRGTHYLVAPNGTYWACNTGLTPCISMAVLNWTSDFCVLTELWPRITYHEPEYIYSHFENKPRFKRDPISLTVALMLGGITVGGMARNRNRDCGLLETAQFRQLQMAMHTDIQALEESISALEKSLTSLSEVVLQNRRGLDILFLQEGGLCTALKEECCFYADHTGLVRDNMAKLRERLKQRQQLFDSQQDGLEGWFNKSPWFTTLISSIMGPLMILLLILLFGPCILNRLVQFVKDRISVVQTLVLTQQYQRLGQWRLRPTVSPQLNV</t>
  </si>
  <si>
    <t>CS pos: 51-52. GMA-NP. Pr: 0.6108</t>
  </si>
  <si>
    <t>VTGIKANATSMLGTLTDTFPTIYFDLCDIIGNTWNPSDQEPFPGYGCDQPMRRWQQRNTAFYVCPGHANRKQCGGPQDGFCAVWGCETTGETYWKPTSSWDYITVKKGVTQGIYQCNGGGWCGPCYDKAVHSSTTGASEGGRCNPLILQFTQKGRQTSWDGPKSWGLRLYRSGYDPIALFSVSRQVMTITPPQAMGPNPVLPDQKPPSRQSQIESRVIPHHPQGNGGTPGITLVNASIAPLSTPVTPASPKRIGTGNRLINLVQGTYLTLNVTNPNKTKDCWLCLVSRPPYYEGIAVLGNYSNQTNPPPSCLSVPQHKLTISEVSGQGLCIATVPKTHQALCNKTQKGHRGTHYLVAPNGTYWACNTGLTPCISMAVLNWTSDFCVLTELWPRITYHEPEYIYSHFENKPRFKR</t>
  </si>
  <si>
    <t>RFKR</t>
  </si>
  <si>
    <t>DPISLTVALMLGGITVGGMARNRNRDCGLLETAQFRQLQMAMHTDIQALEESISALEKSLTSLSEVVLQNRRGLDILFLQEGGLCTALKEECCFYADHTGLVRDNMAKLRERLKQRQQLFDSQQDGLEGWFNKSPWFTTLISSIMGPLMILLLILLFGPCILNRLVQFVKDRISVVQTLVLTQQYQRLGQWRLRPTVSPQLNV</t>
  </si>
  <si>
    <t>CTALKEECC</t>
  </si>
  <si>
    <t>HTLV-1</t>
  </si>
  <si>
    <t>Q03816</t>
  </si>
  <si>
    <t>MGKFLATLILFFQFCPLILGDYSPSCCTLTIGVSSYHSKPCNPAQPVCSWTLDLLALSADQALQPPCPNLVAYSSYHATYSLYLFPHWIKKPNRNGGGYYSASYSDPCSLKCPYLGCQSWTCPYTGAVSSPYWKFQQDVNFTQEVSRLNINLHFSKCGFPFSLLVDAPGYDPIWFLNTEPSQLPPTTPPLLPHSNLDHILEPSIPWKSKLLTLVQLTLQSTNYTCIVCIDRASLSTWHVLYSPNVSVPSSSSTPLLYPSLALPAPHLTLPFNWTHCFDPQIQAIVSSPCHNSLILPPFSLSPVPTLGSRSRRAVPVAVWLVSALAIGAGVAGGITGSMSLASGKSLLHEVDKDISQLTQAIVKNHKNLLKIAQYAAQNRRGLDLLFWEQGGLCKALQEQCCFLNITNSHVSMLQERPPLENRVLTGWGLNWDLGLSQWAREALQTGITLVALLLLVILAGPCILRQLRHLPSRVRYPHYSLINPESSL</t>
  </si>
  <si>
    <t>CS pos: 20-21. ILG-DY. Pr: 0.9206</t>
  </si>
  <si>
    <t>DYSPSCCTLTIGVSSYHSKPCNPAQPVCSWTLDLLALSADQALQPPCPNLVAYSSYHATYSLYLFPHWIKKPNRNGGGYYSASYSDPCSLKCPYLGCQSWTCPYTGAVSSPYWKFQQDVNFTQEVSRLNINLHFSKCGFPFSLLVDAPGYDPIWFLNTEPSQLPPTTPPLLPHSNLDHILEPSIPWKSKLLTLVQLTLQSTNYTCIVCIDRASLSTWHVLYSPNVSVPSSSSTPLLYPSLALPAPHLTLPFNWTHCFDPQIQAIVSSPCHNSLILPPFSLSPVPTLGSRSRR</t>
  </si>
  <si>
    <t>RBD-C, Pb1-like</t>
  </si>
  <si>
    <t>CIVC</t>
  </si>
  <si>
    <t>AVPVAVWLVSALAIGAGVAGGITGSMSLASGKSLLHEVDKDISQLTQAIVKNHKNLLKIAQYAAQNRRGLDLLFWEQGGLCKALQEQCCFLNITNSHVSMLQERPPLENRVLTGWGLNWDLGLSQWAREALQTGITLVALLLLVILAGPCILRQLRHLPSRVRYPHYSLINPESSL</t>
  </si>
  <si>
    <t>CKALQEQCC</t>
  </si>
  <si>
    <t>BLV</t>
  </si>
  <si>
    <t>P25504</t>
  </si>
  <si>
    <t>MPKKRRSRRRPQPIIRWVSLTLTLLALCRPIQTWRCSLSLGNQQWMTAYNQEAKFSISIDQILEAHNQSPFCAKSPRYTLDSVNGYPKIYWPPPQGRRRFGARAMVTYDCEPRCPYVGADRFDCPHWDNASQADQGSFYVNHQILFLHLKQCHGIFTLTWEIWGYDPLITFSLHKIPDPPQPDFPQLNSDWVPSVRSWALLLNQTARAFPDCAICWEPSPPWAPEILVYNKTISSSGPGLALPDAQIFWVNTSSFNTTQGWHHPSQRLLFNVSQGNALLLPPISLVNLSTASSAPPTRVRRSPVAALTLGLALSVGLTGINVAVSALSHQRLTSLIHVLEQDQQRLITAINQTHYNLLNVASVVAQNRRGLDWLYIRLGFQSLCPTINEPCCFLRIQNDSIIRLGDLQPLSQRVSTDWQWPWNWDLGLTAWVRETIHSVLSLFLLALFLLFLAPCLIKCLTSRLLKLLRQAPHFPEISLTPKPDSDYQALLPSAPEIYSHLSPVKPDYINLRPCP</t>
  </si>
  <si>
    <t>CS pos: 33-34. IQT-WR. Pr: 0.3637</t>
  </si>
  <si>
    <t>WRCSLSLGNQQWMTAYNQEAKFSISIDQILEAHNQSPFCAKSPRYTLDSVNGYPKIYWPPPQGRRRFGARAMVTYDCEPRCPYVGADRFDCPHWDNASQADQGSFYVNHQILFLHLKQCHGIFTLTWEIWGYDPLITFSLHKIPDPPQPDFPQLNSDWVPSVRSWALLLNQTARAFPDCAICWEPSPPWAPEILVYNKTISSSGPGLALPDAQIFWVNTSSFNTTQGWHHPSQRLLFNVSQGNALLLPPISLVNLSTASSAPPTRVRR</t>
  </si>
  <si>
    <t>(RBD-C, Pb1-like)</t>
  </si>
  <si>
    <t>CAIC</t>
  </si>
  <si>
    <t>RVRR</t>
  </si>
  <si>
    <t>SPVAALTLGLALSVGLTGINVAVSALSHQRLTSLIHVLEQDQQRLITAINQTHYNLLNVASVVAQNRRGLDWLYIRLGFQSLCPTINEPCCFLRIQNDSIIRLGDLQPLSQRVSTDWQWPWNWDLGLTAWVRETIHSVLSLFLLALFLLFLAPCLIKCLTSRLLKLLRQAPHFPEISLTPKPDSDYQALLPSAPEIYSHLSPVKPDYINLRPCP</t>
  </si>
  <si>
    <t>CPTINEPCC</t>
  </si>
  <si>
    <t>SSSV</t>
  </si>
  <si>
    <t>ABA54983</t>
  </si>
  <si>
    <t>MWRRLHSSDVREGHPWSRRCRTPWGRLGCSAPVFVLLVITLGCVAGIMLWAIEHMIGNQATDSANSTSNYTDSGHNLMQQFAYLPAANSSANHRIHKRSTEHTDELCVPTQVRSTTLCLALNATTTVTLPWGLLGRSRNSWGSAMEFTDKVWYMTLGGYSEWSWKNLVSESGPDWSDWSKGNLVGGWRKVLTLSTTPTGLKFVIRPKESLGCSQFVLAPYVSNSLDWSLRICFTNISSPQAITVKDNISSPVEAPRKGGAWGPVVMDTTPPTLDDVIQMATGVSGFSNNWLLLTEEAGKSARQSCMVCMGPRPLPRVVPAAITVACVFPVMKNANLASNSSCTQWNKIYPIVKSRHTPLFSSDVAMGNFTCVNMSRGPPYLGNITEGWCNSTHHPNAPLKVVARADVWWWCGGNTLLSRFPPNSTGLCALVSLLLPISVYPMSVGELMAQVQETGGSRSKREVHLTPDNPTYIDAIGVPRGVPDEYKLVNQVTAGFESSICWWCTINKNVDRINYVHFNVQRLGNLTQQGFDAVHGQLSATSLMAFQNRIAVDMLLAEKGGVCSMFGDNCCTFIPNNTASDGSLTHALDGLRTLNGKMKSHSGIDSSSWDNWMDVFGKYKTLISSILVSISVFSAVLVLCGCCCIPCLRSLLNRLITKAIDPHSSAQMYPLLGTEDVCDDDFETEFI</t>
  </si>
  <si>
    <t>CS pos: 51-52. LWA-IE. Pr: 0.2675</t>
  </si>
  <si>
    <t>IEHMIGNQATDSANSTSNYTDSGHNLMQQFAYLPAANSSANHRIHKRSTEHTDELCVPTQVRSTTLCLALNATTTVTLPWGLLGRSRNSWGSAMEFTDKVWYMTLGGYSEWSWKNLVSESGPDWSDWSKGNLVGGWRKVLTLSTTPTGLKFVIRPKESLGCSQFVLAPYVSNSLDWSLRICFTNISSPQAITVKDNISSPVEAPRKGGAWGPVVMDTTPPTLDDVIQMATGVSGFSNNWLLLTEEAGKSARQSCMVCMGPRPLPRVVPAAITVACVFPVMKNANLASNSSCTQWNKIYPIVKSRHTPLFSSDVAMGNFTCVNMSRGPPYLGNITEGWCNSTHHPNAPLKVVARADVWWWCGGNTLLSRFPPNSTGLCALVSLLLPISVYPMSVGELMAQVQETGGSRSKR</t>
  </si>
  <si>
    <t>CMVC</t>
  </si>
  <si>
    <t>RSKR</t>
  </si>
  <si>
    <t>EVHLTPDNPTYIDAIGVPRGVPDEYKLVNQVTAGFESSICWWCTINKNVDRINYVHFNVQRLGNLTQQGFDAVHGQLSATSLMAFQNRIAVDMLLAEKGGVCSMFGDNCCTFIPNNTASDGSLTHALDGLRTLNGKMKSHSGIDSSSWDNWMDVFGKYKTLISSILVSISVFSAVLVLCGCCCIPCLRSLLNRLITKAIDPHSSAQMYPLLGTEDVCDDDFETEFI</t>
  </si>
  <si>
    <t>CSMFGDNCC</t>
  </si>
  <si>
    <t>Env-Pra</t>
  </si>
  <si>
    <t>XP_053232679</t>
  </si>
  <si>
    <t>MTDLWWGEPWHSWGWWVGVISTALVTWMCLFFCWHERHRICGKKRPSSIPLTVLLLFLVGEPACALAQGEVGSWISQVNITRIMVTRGIHNPYNRWLQTAEMVAKEENRTRCLVCALGPLDAAGGMPLLPLPLNRTRIQYTGSKFQWGPYWNHPYPLRVYRIPGWFCVNQTKNATLGHNITFTGRSSCKCTCNPTDTTECGGACTNLNLLAFSSMGDHMATQNKDPVYWICGTKAFHHLPNGWWGNCYPAFLLPPMWLLPTTLFPHRNHRSVDITNIASGSKQTWGKDEWPPERIIAHYDPASWNPGELVAGAREPMYNLNRIIRLQAVVEIVANATATALRLVATQLDETRTAVLQLRLGMDFILAKQGGFCAALNLTGGACCFNISDHGEAIRNLAASIEKVAHVPVQVWEGWNMSWLDKLLPNGWLRGMFFMLLGPILFLLLLCFCIPCLVQCLQNMVHKTMSRMMGPRVIALMREYQPIALDEPEGCPKEEEGMKEGTV</t>
  </si>
  <si>
    <t>CS pos: 67-68. ALA-QG. Pr: 0.4904</t>
  </si>
  <si>
    <t>QGEVGSWISQVNITRIMVTRGIHNPYNRWLQTAEMVAKEENRTRCLVCALGPLDAAGGMPLLPLPLNRTRIQYTGSKFQWGPYWNHPYPLRVYRIPGWFCVNQTKNATLGHNITFTGRSSCKCTCNPTDTTECGGACTNLNLLAFSSMGDHMATQNKDPVYWICGTKAFHHLPNGWWGNCYPAFLLPPMWLLPTTLFPHRNHR</t>
  </si>
  <si>
    <t>CLVC</t>
  </si>
  <si>
    <t>RNHR</t>
  </si>
  <si>
    <t>SVDITNIASGSKQTWGKDEWPPERIIAHYDPASWNPGELVAGAREPMYNLNRIIRLQAVVEIVANATATALRLVATQLDETRTAVLQLRLGMDFILAKQGGFCAALNLTGGACCFNISDHGEAIRNLAASIEKVAHVPVQVWEGWNMSWLDKLLPNGWLRGMFFMLLGPILFLLLLCFCIPCLVQCLQNMVHKTMSRMMGPRVIALMREYQPIALDEPEGCPKEEEGMKEGTV</t>
  </si>
  <si>
    <t>CAALNLTGGACC</t>
  </si>
  <si>
    <t>Env-Pmu</t>
  </si>
  <si>
    <t>XP_028571029</t>
  </si>
  <si>
    <t>MAQIQLWVPMLVFLLPLTFEIPIPLTVTRQLLQSWGAHHTYNKWIQVAEMVAFSANRTNCAVCTLAPVDALGGMPLLPVPWNESLVTTPLVAFQPLGNHSSLWNHSVPFQVHRITGCLCVNKSNDASDSQTYVGTSHCDRTFPAPTNMFESETGTFSGSSLTTCLARLLRGTISAHGQDVYWVCGRKAYHALPRGWYGVCFPAYLIPPMWIPDQIASAPRRRRRSADLATLAGGSSQHWGKNQWPPERILAHYAPASWNRGEKISGARGPIYNLNRVIRLQAVVEIVANTTATALRLIATQLDETRNAFLSVRLALDFLLAQHGGFCAAFNLTGGACCFNISDHGEAIRNLAAGLETVAHIPTQTWEGWDMSWLDWLPNLGWVKGLFLLLLGPLFILLIFCFSVPCLLQSLHTMTHNMISRMLRPQIIALTREYQPVPSWDEPF</t>
  </si>
  <si>
    <t>CS pos: 20-21. TFE-IP. Pr: 0.3627</t>
  </si>
  <si>
    <t>IPIPLTVTRQLLQSWGAHHTYNKWIQVAEMVAFSANRTNCAVCTLAPVDALGGMPLLPVPWNESLVTTPLVAFQPLGNHSSLWNHSVPFQVHRITGCLCVNKSNDASDSQTYVGTSHCDRTFPAPTNMFESETGTFSGSSLTTCLARLLRGTISAHGQDVYWVCGRKAYHALPRGWYGVCFPAYLIPPMWIPDQIASAPRRRR</t>
  </si>
  <si>
    <t>CAVC</t>
  </si>
  <si>
    <t>RRRR</t>
  </si>
  <si>
    <t>RSADLATLAGGSSQHWGKNQWPPERILAHYAPASWNRGEKISGARGPIYNLNRVIRLQAVVEIVANTTATALRLIATQLDETRNAFLSVRLALDFLLAQHGGFCAAFNLTGGACCFNISDHGEAIRNLAAGLETVAHIPTQTWEGWDMSWLDWLPNLGWVKGLFLLLLGPLFILLIFCFSVPCLLQSLHTMTHNMISRMLRPQIIALTREYQPVPSWDEPF</t>
  </si>
  <si>
    <t>CAAFNLTGGACC</t>
  </si>
  <si>
    <t>Env-Ami</t>
  </si>
  <si>
    <t>XP_019339325</t>
  </si>
  <si>
    <t>MWTLIYFLGLLPFLSISGPISSPTSGCCTCTDDTYAGTFPMSNYTGSKSTIVKVRLHPNSSCCPHQQITIEQNVTTGMASPGGKPGITTVCMRLPSGDRDGLWSTILKDWPSALQPSTPPNPWVGNSWVALLKNSAQALTNHSCLLCALTPVSSDEGVPFLPIPLNRTGIVSDWGFNRNFNFSSRYNGSGRLMVAKIRGSICISQQGGGFKVGQSKCQETWISKEVAPREGTWTCANVSYDKFDNCSCLLGKEWISVWSSNCTHYQNGTTRSESSTRRSSLTLTLMSSRSTITNEACGLWWICGRWAYRQLPPSWAGTCYLGALIPGVWITQPTPPGAWTTQPKTYRVKRSTDSSFEKIVAGGGQRWGNDEWPAERIIQYYDPATWELNMVGREPTYLTNRIIRLQAVVERVTNKTATAPHLIGNQLTQLRTTVLQNRLALDYLRASEGGVCRKLNLSNCCVEIDDNGELIKTLADDMEKVAHVPAQTWNGWNFDWITSWLPQLDWLRGALVAFCLLMSILCLLPCIIP</t>
  </si>
  <si>
    <t>CS pos: 17-18. SIS-GP. Pr: 0.3550</t>
  </si>
  <si>
    <t>GPISSPTSGCCTCTDDTYAGTFPMSNYTGSKSTIVKVRLHPNSSCCPHQQITIEQNVTTGMASPGGKPGITTVCMRLPSGDRDGLWSTILKDWPSALQPSTPPNPWVGNSWVALLKNSAQALTNHSCLLCALTPVSSDEGVPFLPIPLNRTGIVSDWGFNRNFNFSSRYNGSGRLMVAKIRGSICISQQGGGFKVGQSKCQETWISKEVAPREGTWTCANVSYDKFDNCSCLLGKEWISVWSSNCTHYQNGTTRSESSTRRSSLTLTLMSSRSTITNEACGLWWICGRWAYRQLPPSWAGTCYLGALIPGVWITQPTPPGAWTTQPKTYRVKR</t>
  </si>
  <si>
    <t>CLLC</t>
  </si>
  <si>
    <t>RVKR</t>
  </si>
  <si>
    <t>STDSSFEKIVAGGGQRWGNDEWPAERIIQYYDPATWELNMVGREPTYLTNRIIRLQAVVERVTNKTATAPHLIGNQLTQLRTTVLQNRLALDYLRASEGGVCRKLNLSNCCVEIDDNGELIKTLADDMEKVAHVPAQTWNGWNFDWITSWLPQLDWLRGALVAFCLLMSILCLLPCIIP</t>
  </si>
  <si>
    <t>CRKLNLSNCC</t>
  </si>
  <si>
    <t>Env-Tac4.1</t>
  </si>
  <si>
    <t>XP_038623338</t>
  </si>
  <si>
    <t>MISWCMVPVLTLAFLTHLSIPVPLGKRTPPQPKEENTFTQLGETIASTLNVTNCWICGGPQELESWPWVPIPLEPAWILSNQSEVRNGSEFWTSSEKHRWHLAELVKGQYCLNQSGGGESVGESDCVWTYSSTEKKQVNCTPYQNWWNDTHIRCHNGNWMGCNVTGTRSFCATKMLTGNSAVGCSQLTGAQSALPAWCLKYNETGVNSNSTHVIWEWHNSTWSGHFPSFWSPWNRSSDPLIKTCVENASLGLWECWFLEEQLGGPLGGGPFGDWEGIYYPVAINSTEPFTINWTVISRNARPALRGHYWICGLTAYTHLPANWSGSCYIGIIRPKFFFLPGQEGSHLGIDLYDDLRDDGGREKRSPDTSLTSTGDANRWGDNWPPERIIRTYGPATWAQDGSWGYRTPIYMLNRLIRLQAVLEIITNQTARALGLLAEQATQTREAVLQHRLVLDYLLAAEGGVCGKLNLSNCCLKIDDNGRVVMEIAQEIRKLAHVPVQTWKTPFGTSCMSWLGGAWWRQILWFLLLAISGIILLPICLPCMMQLITRIVQSSIQKMLQVSGSGEVKIMIMRAQGWIPLNTMDPSDSDEHPPEEMIEEVYQQWCEETSGRIKERGIVRDGTQ</t>
  </si>
  <si>
    <t>CS pos: 21-22. SIP-VP. Pr: 0.4288</t>
  </si>
  <si>
    <t>VPLGKRTPPQPKEENTFTQLGETIASTLNVTNCWICGGPQELESWPWVPIPLEPAWILSNQSEVRNGSEFWTSSEKHRWHLAELVKGQYCLNQSGGGESVGESDCVWTYSSTEKKQVNCTPYQNWWNDTHIRCHNGNWMGCNVTGTRSFCATKMLTGNSAVGCSQLTGAQSALPAWCLKYNETGVNSNSTHVIWEWHNSTWSGHFPSFWSPWNRSSDPLIKTCVENASLGLWECWFLEEQLGGPLGGGPFGDWEGIYYPVAINSTEPFTINWTVISRNARPALRGHYWICGLTAYTHLPANWSGSCYIGIIRPKFFFLPGQEGSHLGIDLYDDLRDDGGREKR</t>
  </si>
  <si>
    <t>CWIC</t>
  </si>
  <si>
    <t>REKR</t>
  </si>
  <si>
    <t>SPDTSLTSTGDANRWGDNWPPERIIRTYGPATWAQDGSWGYRTPIYMLNRLIRLQAVLEIITNQTARALGLLAEQATQTREAVLQHRLVLDYLLAAEGGVCGKLNLSNCCLKIDDNGRVVMEIAQEIRKLAHVPVQTWKTPFGTSCMSWLGGAWWRQILWFLLLAISGIILLPICLPCMMQLITRIVQSSIQKMLQVSGSGEVKIMIMRAQGWIPLNTMDPSDSDEHPPEEMIEEVYQQWCEETSGRIKERGIVRDGTQ</t>
  </si>
  <si>
    <t>CGKLNLSNCC</t>
  </si>
  <si>
    <t>Env-Ana</t>
  </si>
  <si>
    <t>XP_038020842</t>
  </si>
  <si>
    <t>MLYMKHQKKGTSKPAMKKVFQELNHSRKPNSDTSLNRFWRWIQPQGISHTFTILAGRRRRMLYFLVLFLQGQLSHGNNFFILGEEVAKAFNLSNCWVCGGPGEAESWPWVAGPVEPKWWVSNLSEVHDGTQFWKEEEDPWQLHSSRKGIYCLNRTGTVKVGESICKWTLSPGYECTDPECGPINCTASKGKWNTTHVQLKNGTWLRCSSKEFFGPGCKAMARAQSKGQFDVQILSCQRDNTTNEQHVVKVYRWRWQNENGTQVSFKHFWSARNMTNREGEISCNCEWESSAGAWKCMYTSINEANIVTGPLGNENTLYFHAPRNKKEWDGPFPNGVWALKGHYWICGKRAYKRLPKDWSGVCYVGYIRPLFFLLSQIQGNHLGIKLYDDIDIDREKRYIDTSLAGGSAQKWRENEWPPERIIQYYGPATWNPNEVISGAREPIYNLNRIIRLQAVLELITNQTATALDLLADQSTQMRNAIFQHRMVLDYLLAEEGGVCGKLNYSNCCLRIDDNGKVVKKITKEIRKLAHVPTQTWKDMEWDLFSWLPGGPWVRRMLFFLLCGVMTLLFIGERPSYAPGYIRSEAREPTVPSPLTQVVGNVCASHTTIRAPSRADRKRRSHDTVVRPRAACVTAVF</t>
  </si>
  <si>
    <t>CS pos: 76-77. SHG-NN. Pr: 0.9815</t>
  </si>
  <si>
    <t>NNFFILGEEVAKAFNLSNCWVCGGPGEAESWPWVAGPVEPKWWVSNLSEVHDGTQFWKEEEDPWQLHSSRKGIYCLNRTGTVKVGESICKWTLSPGYECTDPECGPINCTASKGKWNTTHVQLKNGTWLRCSSKEFFGPGCKAMARAQSKGQFDVQILSCQRDNTTNEQHVVKVYRWRWQNENGTQVSFKHFWSARNMTNREGEISCNCEWESSAGAWKCMYTSINEANIVTGPLGNENTLYFHAPRNKKEWDGPFPNGVWALKGHYWICGKRAYKRLPKDWSGVCYVGYIRPLFFLLSQIQGNHLGIKLYDDIDIDREKR</t>
  </si>
  <si>
    <t>CWVC</t>
  </si>
  <si>
    <t>YIDTSLAGGSAQKWRENEWPPERIIQYYGPATWNPNEVISGAREPIYNLNRIIRLQAVLELITNQTATALDLLADQSTQMRNAIFQHRMVLDYLLAEEGGVCGKLNYSNCCLRIDDNGKVVKKITKEIRKLAHVPTQTWKDMEWDLFSWLPGGPWVRRMLFFLLCGVMTLLFIGERPSYAPGYIRSEAREPTVPSPLTQVVGNVCASHTTIRAPSRADRKRRSHDTVVRPRAACVTAVF</t>
  </si>
  <si>
    <t>CGKLNYSNCC</t>
  </si>
  <si>
    <t>Env-Aqu</t>
  </si>
  <si>
    <t>XP_040978490</t>
  </si>
  <si>
    <t>MFGIPPQTFFLLTIVATFNIWGNSCAPLIGSLWQNEFIVLGQQAANTFNLTNCWVCGGPLDLESWPWTAVPISPKWLVSNYSEVKNDSYWGEDTQPWAIRYPAQGEYCLNRTQKDGVPVGNSKCNWTYTYGNHCLTDGCRPINCSGNTNSDPISHNAGYQTYCSLFSSHSSNFVPRWPGWAWVNQTGHRKQFSNFWSSTNQSNNRLNVTCFWHRGSGAWKCKFTDKTYSWLPDGTQIWWSSDNKDCQGHLNMGPDGLPICWGTTEEVGKAMDRLLMNGPSNHPLGVDNTTYFQSPWTPTGLLENGTRALKGHYWVCGQHAYKLLPANWTGVCYVGVIHPLFFLLPENEGDGLGVKVYDDLNRYRRSIDTSVAGGSGQTWGKDEWTPQRIIQHYGPATWNPNEGVSGAREPIYNLNHIIRLQDVLEIITNQTANALDLLADQATQMRTAIFQHRMVLDHLLAEEGGVCGKLNDSNCCLKIDDSGKILTPAVLPFAKIYEHN</t>
  </si>
  <si>
    <t>CS pos: 22-23. IWG-NS. Pr: 0.4982</t>
  </si>
  <si>
    <t>NSCAPLIGSLWQNEFIVLGQQAANTFNLTNCWVCGGPLDLESWPWTAVPISPKWLVSNYSEVKNDSYWGEDTQPWAIRYPAQGEYCLNRTQKDGVPVGNSKCNWTYTYGNHCLTDGCRPINCSGNTNSDPISHNAGYQTYCSLFSSHSSNFVPRWPGWAWVNQTGHRKQFSNFWSSTNQSNNRLNVTCFWHRGSGAWKCKFTDKTYSWLPDGTQIWWSSDNKDCQGHLNMGPDGLPICWGTTEEVGKAMDRLLMNGPSNHPLGVDNTTYFQSPWTPTGLLENGTRALKGHYWVCGQHAYKLLPANWTGVCYVGVIHPLFFLLPENEGDGLGVKVYDDLNRYRR</t>
  </si>
  <si>
    <t>RYRR</t>
  </si>
  <si>
    <t>SIDTSVAGGSGQTWGKDEWTPQRIIQHYGPATWNPNEGVSGAREPIYNLNHIIRLQDVLEIITNQTANALDLLADQATQMRTAIFQHRMVLDHLLAEEGGVCGKLNDSNCCLKIDDSGKILTPAVLPFAKIYEHN</t>
  </si>
  <si>
    <t>CGKLNDSNCC</t>
  </si>
  <si>
    <t>Env-Chr</t>
  </si>
  <si>
    <t>XP_042702725</t>
  </si>
  <si>
    <t>MNSLLTFLFICVYHGYGWENRFVQLGETIAGSFNISSCWVCGGPGDWNEWPWVAQPVQAKWWISNLSIVHKGTEVWTEDSSPWRLYSSGIGIFCLNQTKQEGVYVGKSQCDWTLSLGFDCYDHPSCHTYDCSKYQGRWNHTHVKLTNHSWVRCSFQHHIGEGCKAVGQDGYFDALFLSCQRDNTASKDHVVRWYQWAWQHSNGTRVTHFNHFWSTTNSPKFGCNCVWKEGAGAWKCEYCNPDSTSIVLGGPLEMGNPLYYEEPGPEDYPETWDGPFANGQWALKGHYWICGQYAYRRLPPNWSGICYVGYIRPLFFLLPQIQGNKLGIKVYDDLIRERRSVDSALTAGSSQTWGAREWPPEKIIKHYGPATWNPNEWISGAREPIYNLNRIIRLQAILEIITNQTAAALDLLADQSTQMRNALYQHHLVLDYLLAEEGGICAKLNESNCCLQIDDNGKAVKQLTKEMRKLAHVPVQTWGGWNMDWFTSWLPQLGWLREGLLLFVLFITTLLTLACFAPCVVALVRRMANQTIHQQMMAQYQPVKAEDWGP</t>
  </si>
  <si>
    <t>CS pos: 17-18. GYG-WE. Pr: 0.7724</t>
  </si>
  <si>
    <t>WENRFVQLGETIAGSFNISSCWVCGGPGDWNEWPWVAQPVQAKWWISNLSIVHKGTEVWTEDSSPWRLYSSGIGIFCLNQTKQEGVYVGKSQCDWTLSLGFDCYDHPSCHTYDCSKYQGRWNHTHVKLTNHSWVRCSFQHHIGEGCKAVGQDGYFDALFLSCQRDNTASKDHVVRWYQWAWQHSNGTRVTHFNHFWSTTNSPKFGCNCVWKEGAGAWKCEYCNPDSTSIVLGGPLEMGNPLYYEEPGPEDYPETWDGPFANGQWALKGHYWICGQYAYRRLPPNWSGICYVGYIRPLFFLLPQIQGNKLGIKVYDDLIRERR</t>
  </si>
  <si>
    <t>RERR</t>
  </si>
  <si>
    <t>SVDSALTAGSSQTWGAREWPPEKIIKHYGPATWNPNEWISGAREPIYNLNRIIRLQAILEIITNQTAAALDLLADQSTQMRNALYQHHLVLDYLLAEEGGICAKLNESNCCLQIDDNGKAVKQLTKEMRKLAHVPVQTWGGWNMDWFTSWLPQLGWLREGLLLFVLFITTLLTLACFAPCVVALVRRMANQTIHQQMMAQYQPVKAEDWGP</t>
  </si>
  <si>
    <t>CAKLNESNCC</t>
  </si>
  <si>
    <t>Env-Mau</t>
  </si>
  <si>
    <t>XP_039357988</t>
  </si>
  <si>
    <t>MNLLLIILLMYSHCYYGWENRFVQLGETIANSFNLSSCWVCGGPGDWNEWPWVAQPVQAKWWISNLSIVHDGTGHWTEDSSPWRLYSSGVGILCLNRTRPEGVYVGESRCDWTLSLGFDCYDHPSCHTYDCSKYQGRWNDTHVQLTNHSWVQCSFQHHRSEGCKAVAGDHFFDSLFISCQRDDTISKDHVVRWYQWAWQHSNGIRVAHFNHFWSTTNSPKFGCNCGWREGAGAWKCEYCNPEGTSIVLGGPLEMGNSLYYEEPGPEDDPETWEGPFAKGNWALKGHYWICGQYAYRRLPPNWSGICYVGYIRPLFFLLPQVQGGKLGVKVYDDLIRERRSVDSSLTVGSSQTWGAQEWPPERIIKHYGPATWNPNEWIAGAREPIYNLNRIIRLQAILEIITNQTAEALDLLADQSTQMRNVIYQHHLALDYLLAEEGGICAKLNESNCCLQIDDNGKAVKQITKELRKLAHVPVQTWGGWNTDWFTSWLPQLGWLREGFLLFVLFITTLLTLACFAPCVVTLVRRMVNRMIHQRMMAMYQPVKAEDWGP</t>
  </si>
  <si>
    <t>CS pos: 14-15. SHC-YY. Pr: 0.6007</t>
  </si>
  <si>
    <t>YYGWENRFVQLGETIANSFNLSSCWVCGGPGDWNEWPWVAQPVQAKWWISNLSIVHDGTGHWTEDSSPWRLYSSGVGILCLNRTRPEGVYVGESRCDWTLSLGFDCYDHPSCHTYDCSKYQGRWNDTHVQLTNHSWVQCSFQHHRSEGCKAVAGDHFFDSLFISCQRDDTISKDHVVRWYQWAWQHSNGIRVAHFNHFWSTTNSPKFGCNCGWREGAGAWKCEYCNPEGTSIVLGGPLEMGNSLYYEEPGPEDDPETWEGPFAKGNWALKGHYWICGQYAYRRLPPNWSGICYVGYIRPLFFLLPQVQGGKLGVKVYDDLIRERR</t>
  </si>
  <si>
    <t>SVDSSLTVGSSQTWGAQEWPPERIIKHYGPATWNPNEWIAGAREPIYNLNRIIRLQAILEIITNQTAEALDLLADQSTQMRNVIYQHHLALDYLLAEEGGICAKLNESNCCLQIDDNGKAVKQITKELRKLAHVPVQTWGGWNTDWFTSWLPQLGWLREGFLLFVLFITTLLTLACFAPCVVTLVRRMVNRMIHQRMMAMYQPVKAEDWGP</t>
  </si>
  <si>
    <t>Env-Tsc</t>
  </si>
  <si>
    <t>XP_034627589</t>
  </si>
  <si>
    <t>MKLLLISLFICFHHYYGWENRFLQLGETIAGSFNLSNCWVCGGPGDWNEWPWVAQPVPAKWWISNLSIVHKGTEVWDEDSSPWRLYSSEMGILCLNRTKQEGVYVGKSQCDWTLSLGFDCYDHPSCHTYDCSKYQGRWNQTHVKLTNHSWVQCSYQQHTGEGCKAVGQDGFFDALFLSCQRDNTDSKDHVVRWYQWAWQHSNGTRVTHFNHFWSTTNSPKFGCNCAWKEGAGAWKCDYCNPDGTSIVLGGPLEMGNSLYYEEPGPEDYPEAWDGPFANGQWALKGHYWICGQHAYRRLPPNWSGICYVGYIRPLFFLLPQIQGNKLGIKVYDDLIRERRSVDSALTAGSSQKWGAQEWPPERIIQHYGPATWNPNEWISGAREPIYNLNRIIRLQAILEIITNQTAAALDLLADQSTQMRNVLYQHHLVLDYLLAEEGGICAKLNESNCCLQIDDNGKAVKQLTKEMRKLAHVPVQAWGGWNTDWFPSWLPQLGWLREGLLLFILFITTLLSLACFAPCVVALVRRMANQIVRQRMMALYQPVKVEDWGP</t>
  </si>
  <si>
    <t>CS pos: 19-20. GWE-NR. Pr: 0.3393</t>
  </si>
  <si>
    <t>NRFLQLGETIAGSFNLSNCWVCGGPGDWNEWPWVAQPVPAKWWISNLSIVHKGTEVWDEDSSPWRLYSSEMGILCLNRTKQEGVYVGKSQCDWTLSLGFDCYDHPSCHTYDCSKYQGRWNQTHVKLTNHSWVQCSYQQHTGEGCKAVGQDGFFDALFLSCQRDNTDSKDHVVRWYQWAWQHSNGTRVTHFNHFWSTTNSPKFGCNCAWKEGAGAWKCDYCNPDGTSIVLGGPLEMGNSLYYEEPGPEDYPEAWDGPFANGQWALKGHYWICGQHAYRRLPPNWSGICYVGYIRPLFFLLPQIQGNKLGIKVYDDLIRERR</t>
  </si>
  <si>
    <t>SVDSALTAGSSQKWGAQEWPPERIIQHYGPATWNPNEWISGAREPIYNLNRIIRLQAILEIITNQTAAALDLLADQSTQMRNVLYQHHLVLDYLLAEEGGICAKLNESNCCLQIDDNGKAVKQLTKEMRKLAHVPVQAWGGWNTDWFPSWLPQLGWLREGLLLFILFITTLLSLACFAPCVVALVRRMANQIVRQRMMALYQPVKVEDWGP</t>
  </si>
  <si>
    <t>Env-Gop</t>
  </si>
  <si>
    <t>XP_030423775</t>
  </si>
  <si>
    <t>MKPSFVFLLCMFSYSYGWENRFMQLGEIIADSFNLTNCWVCGGPGELNDWPWVAQPVQPKWWLSSLSIVHKETGRWTEDHGPWRLYSAGVGVFCLNRTRHEGRYMGESKCEWTLSLGFDCWDPYCRPYDCFKYQGRWNLTHVKLTNNSWVKCSYWNHRGDGCKAVGLDGYFDALFLSCQRDNTTNKHHVVRWYQWAWQHLNGTRVTHFRQFWASTNSPRFGCNCVWKAGAGAWKCDYCNPNVDKFLGGPIESGNALYYEEPGPADSPETWDGPFANGIWALKGHYWICGSYAYRRLPPNWSGICYIGYIRPLFFLLPQAQGNKLGVKVYDDLVREKWSLDSTLTAGSSQNWGAQEWPPERIIKHYGPATWNPSELVTGAREPIYNLNRIIRLQAILEIVTNQTAAALDLLADQSTQMRHAILQHHIALDYLLAEEGGLCAKLNESNCCLQIDDNGQAVKQLTKEIRKIAHVPVQTCGGWDTDWFTSWLPQWGWLQKGFLLFILFITILLTIACFTPCLIAVVRKLAGQVTYQQMMILYKPEGTEVQGP</t>
  </si>
  <si>
    <t>CS pos: 17-18. SYG-WE. Pr: 0.9282</t>
  </si>
  <si>
    <t>WENRFMQLGEIIADSFNLTNCWVCGGPGELNDWPWVAQPVQPKWWLSSLSIVHKETGRWTEDHGPWRLYSAGVGVFCLNRTRHEGRYMGESKCEWTLSLGFDCWDPYCRPYDCFKYQGRWNLTHVKLTNNSWVKCSYWNHRGDGCKAVGLDGYFDALFLSCQRDNTTNKHHVVRWYQWAWQHLNGTRVTHFRQFWASTNSPRFGCNCVWKAGAGAWKCDYCNPNVDKFLGGPIESGNALYYEEPGPADSPETWDGPFANGIWALKGHYWICGSYAYRRLPPNWSGICYIGYIRPLFFLLPQAQGNKLGVKVYDDLVREKW</t>
  </si>
  <si>
    <t>REKW</t>
  </si>
  <si>
    <t>SLDSTLTAGSSQNWGAQEWPPERIIKHYGPATWNPSELVTGAREPIYNLNRIIRLQAILEIVTNQTAAALDLLADQSTQMRHAILQHHIALDYLLAEEGGLCAKLNESNCCLQIDDNGQAVKQLTKEIRKIAHVPVQTCGGWDTDWFTSWLPQWGWLQKGFLLFILFITILLTIACFTPCLIAVVRKLAGQVTYQQMMILYKPEGTEVQGP</t>
  </si>
  <si>
    <t>Syn-Mar1</t>
  </si>
  <si>
    <t>AHZ59676</t>
  </si>
  <si>
    <t>MLVYHLVWFPLIILGSSTPLLPQEWKSCEPCVKSIYYNEGVIQTIYLGSAPPERCYKRMTVCLWERKRVYMAWIESQYKGDIICPGNFPPTNGIWYCWPLDPQPLTWENFIKSDSSSIALRPTVSPSPAAKLYGGLSPNLNLPSLGKNLFLDLAERIAKSLGVKNCWVCGGALMSEEWPWTGTSLDAYSLLLWNKTHVELKIERPQGWVLTSEVLGKECIGRFGPHHTQWVGETPCNRILFWNSTWWPKKPTWFWADKPHWLGIRGLICKKPLKKRVLFNCTSSDTNQISSFRSIPEIHKFWSNPASSNWKAPDGLFWICGKKAYTHLPTNWRGTCTIGTIKPGFFLLPNTTGKDLGIPLYEDLGPRKKRSIGKGLDLGGQQTWAEDDWPPQRIIATYGPATWAQDGSWGYRTPIYMLNRIIRLQAVLEIITNQTATAFDLLATQQTQMRAAIYQNRLALDYLLAEEGGVCGKFNSSDCCIQIDDNGQAVKDIASNIRKLAHVPVQTWKGFKAWDPSSLFGGWFSTLGGFKSLIGIVGLLLLTCLLLPCLAPLCIKTIGSTMEAAIERRTTNKILALYKTLRQEGDNDAL</t>
  </si>
  <si>
    <t>CS pos: 22-23. LLP-QE. Pr: 0.4691</t>
  </si>
  <si>
    <t>QEWKSCEPCVKSIYYNEGVIQTIYLGSAPPERCYKRMTVCLWERKRVYMAWIESQYKGDIICPGNFPPTNGIWYCWPLDPQPLTWENFIKSDSSSIALRPTVSPSPAAKLYGGLSPNLNLPSLGKNLFLDLAERIAKSLGVKNCWVCGGALMSEEWPWTGTSLDAYSLLLWNKTHVELKIERPQGWVLTSEVLGKECIGRFGPHHTQWVGETPCNRILFWNSTWWPKKPTWFWADKPHWLGIRGLICKKPLKKRVLFNCTSSDTNQISSFRSIPEIHKFWSNPASSNWKAPDGLFWICGKKAYTHLPTNWRGTCTIGTIKPGFFLLPNTTGKDLGIPLYEDLGPRKKR</t>
  </si>
  <si>
    <t>RBD-R1</t>
  </si>
  <si>
    <t>RKKR</t>
  </si>
  <si>
    <t>SIGKGLDLGGQQTWAEDDWPPQRIIATYGPATWAQDGSWGYRTPIYMLNRIIRLQAVLEIITNQTATAFDLLATQQTQMRAAIYQNRLALDYLLAEEGGVCGKFNSSDCCIQIDDNGQAVKDIASNIRKLAHVPVQTWKGFKAWDPSSLFGGWFSTLGGFKSLIGIVGLLLLTCLLLPCLAPLCIKTIGSTMEAAIERRTTNKILALYKTLRQEGDNDAL</t>
  </si>
  <si>
    <t>CGKFNSSDCC</t>
  </si>
  <si>
    <t>Env-Par</t>
  </si>
  <si>
    <t>XP_033367527</t>
  </si>
  <si>
    <t>MGGRVICIGLPWVFLLLTLQEGEGIPCDKCYYPIYAGESWTAILRIHTNPSPLCINFSELTTCEEDGKIYWMSENVGDFKRKLLGECPMKEKWICSEIKPEERDNEGGGDYRSDWVKEKEIKGIVKQGPGIQALGGKNLFLDLAERISREFNITSCWICGDTQMAEIWPWEGIPLTPQNLLRASEQGKTSLDKRSLEEVWSLWSDVIGEECIWRKGPRFKFYVGELPCKRYFVMNDTHKWWIPRAPHLYWAKEKEPRCSYVEREKFYECATTDPNPNPLWGDKRLAKFWHHIGVDTIEPPGFWRAPINFYWICGRSAYVMLPKDWAGSCTLGIIKPSFFLLPRLEGQHLGVPLYDELKRKRREMLTGGTQKWGDDEWPPERIIATYGPATWAQDGSWGYRTPIYMLNRLIRLQAVVEIISNQSSLALDLLSAQARQMRTTIYQNRLALDYLLAEEGGVCGKFNSSECCIEIDDHSEVIKNITTNIRKLAHVPVQKWSSLVKTSWWNNLFNGEWWKKLLIVIGCILTVSLSSLV</t>
  </si>
  <si>
    <t>CS pos: 24-25. GEG-IP. Pr: 0.9776</t>
  </si>
  <si>
    <t>IPCDKCYYPIYAGESWTAILRIHTNPSPLCINFSELTTCEEDGKIYWMSENVGDFKRKLLGECPMKEKWICSEIKPEERDNEGGGDYRSDWVKEKEIKGIVKQGPGIQALGGKNLFLDLAERISREFNITSCWICGDTQMAEIWPWEGIPLTPQNLLRASEQGKTSLDKRSLEEVWSLWSDVIGEECIWRKGPRFKFYVGELPCKRYFVMNDTHKWWIPRAPHLYWAKEKEPRCSYVEREKFYECATTDPNPNPLWGDKRLAKFWHHIGVDTIEPPGFWRAPINFYWICGRSAYVMLPKDWAGSCTLGIIKPSFFLLPRLEGQHLGVPLYDELKRKR</t>
  </si>
  <si>
    <t>KRKR</t>
  </si>
  <si>
    <t>REMLTGGTQKWGDDEWPPERIIATYGPATWAQDGSWGYRTPIYMLNRLIRLQAVVEIISNQSSLALDLLSAQARQMRTTIYQNRLALDYLLAEEGGVCGKFNSSECCIEIDDHSEVIKNITTNIRKLAHVPVQKWSSLVKTSWWNNLFNGEWWKKLLIVIGCILTVSLSSLV</t>
  </si>
  <si>
    <t>CGKFNSSECC</t>
  </si>
  <si>
    <t>Env-Vid</t>
  </si>
  <si>
    <t>XP_053803245</t>
  </si>
  <si>
    <t>MEVGRVPCTGPLLLLALLTMINIQGSQTDPCDRCYYPLYAGDSWSAVLRIHTNPSPNCIDFLQLTTCVEDGTTYWLSENIGNHKQKLLGECPTREKWICLEKKPEKKEKAKEVHKPDFIKEKEVKGVIRKGAGLKILGGKNLVLDLVEKICHEFNITICWICGDTRTAEIWPWEGIALSPKEILKLMKNKMRIQRSSPVQDKRNDEEVWNLKSEVVGKEYLWRKGSSKFISYVGELSCKRYLVTNDTHQWWIPGAPHLYWSRKQKQGCSYIQREKLYECITRDLNLFHDDPQMYKFWSKNGVTSVEHHKFWRAPNELFWFCGRMAYVMLPKDWTGSCTLGIVKPSFFLLPRDESQHLGIPLYDELKRKRRDLIGGSQKWGEEEWPPERIIETYGPATWAQDGSWGYRTPIYMLNKIIRLQAVLEIITNETALVLDLISTQNRQMRTAIYQNRLALDYLLAEEGGVCGKFNSSECCIEIDDYGDLIKNITTRIRKLAHVPVQRWSPLMKLNWWDNLLGGEWWKKVLLIAGGALISLILLPCVIPCLIWLITNIVQNSLDSLSREKIEKIMIIQENKLGENSKTAKKTYEKYQKLRKIYQVCDTPV</t>
  </si>
  <si>
    <t>CS pos: 25-26. IQG-SQ. Pr: 0.7905</t>
  </si>
  <si>
    <t>SQTDPCDRCYYPLYAGDSWSAVLRIHTNPSPNCIDFLQLTTCVEDGTTYWLSENIGNHKQKLLGECPTREKWICLEKKPEKKEKAKEVHKPDFIKEKEVKGVIRKGAGLKILGGKNLVLDLVEKICHEFNITICWICGDTRTAEIWPWEGIALSPKEILKLMKNKMRIQRSSPVQDKRNDEEVWNLKSEVVGKEYLWRKGSSKFISYVGELSCKRYLVTNDTHQWWIPGAPHLYWSRKQKQGCSYIQREKLYECITRDLNLFHDDPQMYKFWSKNGVTSVEHHKFWRAPNELFWFCGRMAYVMLPKDWTGSCTLGIVKPSFFLLPRDESQHLGIPLYDELKRKR</t>
  </si>
  <si>
    <t>RDLIGGSQKWGEEEWPPERIIETYGPATWAQDGSWGYRTPIYMLNKIIRLQAVLEIITNETALVLDLISTQNRQMRTAIYQNRLALDYLLAEEGGVCGKFNSSECCIEIDDYGDLIKNITTRIRKLAHVPVQRWSPLMKLNWWDNLLGGEWWKKVLLIAGGALISLILLPCVIPCLIWLITNIVQNSLDSLSREKIEKIMIIQENKLGENSKTAKKTYEKYQKLRKIYQVCDTPV</t>
  </si>
  <si>
    <t>Env-Wil</t>
  </si>
  <si>
    <t>KAJ7427444</t>
  </si>
  <si>
    <t>MKGNSDIIWLTMITILLVEGYPRCDECYQDAYYKTGVVHTFKAHHYLRPQCYKRDLVQTCTEDGVQYWMAPVSYNFDDCPKGEEWVCWRVVKGDIGDMSRDMTESDMIRETVVTGDSVRTAEKEHAKGTSEATQVKDLTDLTQGGKNLFVDLAERIASSLNVTKCWVCGGPITAEEWPWRGTALSAVELLKWGWKAGHQYENNRPEGWILSSIAVGRDCLERRGSVFDQEVGETPCKRVLRISREGPRGYFPGNPRTYWSKTNQTDCEWIKEQELFKCKGRSITPFSGIREISKYWEGIWRTDQGFWKAPEGLFWICGRRAYTELPNRWAGSCTIGIIQPGFFLLPLEKGNELGVPVYDDWKRQRREVEMGGTQQWGSEIWTPQRIIETYGPATWAQDGSWGYRTPIYMLNRIIRLQAVLEMITNETAQGWEYYVKQHRQSRAAIYQNRLALDYLLAEEGGVCGKFNSSDCCLQIDDHGEAILNMANNIRKLAHVPPQEWTPILKSDWWADVFSGSWWKKVGFIALCVCGGLLFLPCLIPCVIRLITSVVQGMQVVSLSEGSAESQAQKLFLLKAESGENRDRQRAKELLKK</t>
  </si>
  <si>
    <t>CS pos: 20-21. VEG-YP. Pr: 0.8338</t>
  </si>
  <si>
    <t>YPRCDECYQDAYYKTGVVHTFKAHHYLRPQCYKRDLVQTCTEDGVQYWMAPVSYNFDDCPKGEEWVCWRVVKGDIGDMSRDMTESDMIRETVVTGDSVRTAEKEHAKGTSEATQVKDLTDLTQGGKNLFVDLAERIASSLNVTKCWVCGGPITAEEWPWRGTALSAVELLKWGWKAGHQYENNRPEGWILSSIAVGRDCLERRGSVFDQEVGETPCKRVLRISREGPRGYFPGNPRTYWSKTNQTDCEWIKEQELFKCKGRSITPFSGIREISKYWEGIWRTDQGFWKAPEGLFWICGRRAYTELPNRWAGSCTIGIIQPGFFLLPLEKGNELGVPVYDDWKRQRR</t>
  </si>
  <si>
    <t>RQRR</t>
  </si>
  <si>
    <t>EVEMGGTQQWGSEIWTPQRIIETYGPATWAQDGSWGYRTPIYMLNRIIRLQAVLEMITNETAQGWEYYVKQHRQSRAAIYQNRLALDYLLAEEGGVCGKFNSSDCCLQIDDHGEAILNMANNIRKLAHVPPQEWTPILKSDWWADVFSGSWWKKVGFIALCVCGGLLFLPCLIPCVIRLITSVVQGMQVVSLSEGSAESQAQKLFLLKAESGENRDRQRAKELLKK</t>
  </si>
  <si>
    <t>Env-Zos</t>
  </si>
  <si>
    <t>TRZ12395</t>
  </si>
  <si>
    <t>MIFPTVCSHMGEGRGTGVHLWGILTVLSLAVCLTKGAIPEIPPGLRPLEKCEQCLTATSTGQIIDCPPGQQRGYCWSNGTQFNLCELEGEVRCHHSGVSLKDGQSGIPAMKREKAPHVIRKRQVGMLSPVPACGQCNKTVWVGGKRQSTFLAYYKVNPLCYDKTKLKMCTMGGKLYWEGRNLKHEEKPSFNNEPIILDLLKNDDNRVCLQFDQICFSRNEEGMDPESKVKQLTQELKRQEAETRKRRAEQERLKSLSEHYEQLEKQYGDWGLPAPNQNLFINLMQEIATELGLSNCWICGGLKSAKRWPWKGEGLTPEQLLKWEGSKISKTMQRPEGWILDKRIIGTICISREGREFTDLVGYTVCINTLAVNSNDKSRTWQPEPPAGHWSRTRGNNCEWVEIIGLCWHKNPGANPFQALEGLKEYWNESTKTNMRWKAPDRIYWICGKKAYSELPRKWKGSCTLGMIRLFFFTLSRSESNLLGAPLFETLNRHKRELKRELPMAGGNQKWGEEKWPAERIIKYYGPATWANDGSWGYRTPIYLLNRLIRLQAVVEIVSNHTSDALELLAKQHSQMRAFVYQNRLALDYLLAEEGGVCGKFNESECCIEIDDYGETIRGLAAEIKKVAHVPVQKWNSILRASWWAQLFGQGAWWKKLVFFIACSIAGIIFLPCLIPCFIRLIHSVVQGMQIASLPMDPESAQGKPTSLSQISKLMKLEERGGNGRAAETQKRFEGKINEGSETLQRYGETSQEDWEDCDPNWY</t>
  </si>
  <si>
    <t>CS pos: 36-37. TKG-AI. Pr: 0.5592</t>
  </si>
  <si>
    <t>AIPEIPPGLRPLEKCEQCLTATSTGQIIDCPPGQQRGYCWSNGTQFNLCELEGEVRCHHSGVSLKDGQSGIPAMKREKAPHVIRKRQVGMLSPVPACGQCNKTVWVGGKRQSTFLAYYKVNPLCYDKTKLKMCTMGGKLYWEGRNLKHEEKPSFNNEPIILDLLKNDDNRVCLQFDQICFSRNEEGMDPESKVKQLTQELKRQEAETRKRRAEQERLKSLSEHYEQLEKQYGDWGLPAPNQNLFINLMQEIATELGLSNCWICGGLKSAKRWPWKGEGLTPEQLLKWEGSKISKTMQRPEGWILDKRIIGTICISREGREFTDLVGYTVCINTLAVNSNDKSRTWQPEPPAGHWSRTRGNNCEWVEIIGLCWHKNPGANPFQALEGLKEYWNESTKTNMRWKAPDRIYWICGKKAYSELPRKWKGSCTLGMIRLFFFTLSRSESNLLGAPLFETLNRHKR</t>
  </si>
  <si>
    <t>ELPMAGGNQKWGEEKWPAERIIKYYGPATWANDGSWGYRTPIYLLNRLIRLQAVVEIVSNHTSDALELLAKQHSQMRAFVYQNRLALDYLLAEEGGVCGKFNESECCIEIDDYGETIRGLAAEIKKVAHVPVQKWNSILRASWWAQLFGQGAWWKKLVFFIACSIAGIIFLPCLIPCFIRLIHSVVQGMQIASLPMDPESAQGKPTSLSQISKLMKLEERGGNGRAAETQKRFEGKINEGSETLQRYGETSQEDWEDCDPNWY</t>
  </si>
  <si>
    <t>CGKFNESECC</t>
  </si>
  <si>
    <t>Env-Cav1</t>
  </si>
  <si>
    <t>AEO17027</t>
  </si>
  <si>
    <t>MRQKVPASSHFPFISEVFCWYHLSVLGILIFYMPKATYMEIVSLETTNNCDPCLHVTQTGNSIRTVLLFHTYYNCIGEIIGTCTHNLTVYKICMPKNGTSPVCFNPEMETTWEFELRAVSPWGVRWGEKDKLLGPLINGTVRAKRGDPVTLYFDACAAINSANEANNLYPSRGGETVFPFAGCGGLEWEREYSNNEKYMCPWKGDWCSTVGEFGCAYWSCVGQATWEKGSSLKRLKPPPSCTLGTCNPVSLNILDPQDPEWEEGKDFGLRIDGQGLDPGTVVHIRRHTYIPATSSFQVFHSSYQEMIQPLSQIPSVTQNLFIKLAESITYSLNITKCYVCGGPLVGDQWPWEAKEWHPADQKALELERNGRNPDINPSLKGSNPWVLKTNIIGQQCFIQKGKGFQEQVGELTCLRQRLFNETKGRAEWWGKELEFNPLIQFPDLRRGRRSLSASTYWLAPKGLYWICGNRAYALLPGNWAGSCVLGTVKPSFFLLPLQAEELLGDPSYARFHEKQNAITGNWKDDEWPPERIIQYFGPATWAENGVWGHRTPISMLNKIINLQAALEITAYETARALNPLVNEQTNLYNAAYQNRLALDYLLAKEGGICRKFNVTSCCLQIDDQGRAVREITKGMEELFHVPDQTWKGWTLGERFEGFSTFGGFKAMVGGLTAVVGICLIIFCLLPLARRVLKSMVESAVEQKITSHILWGKRYQSMDDYVIMDIGQQQHNEQS</t>
  </si>
  <si>
    <t>CS pos: 38-39. ATY-ME. Pr: 0.2469</t>
  </si>
  <si>
    <t>MRQKVPASSHFPFISEVFCWYHLSVLGILIFYMPKATYMEIVSLETTNNCDPCLHVTQTGNSIRTVLLFHTYYNCIGEIIGTCTHNLTVYKICMPKNGTSPVCFNPEMETTWEFELRAVSPWGVRWGEKDKLLGPLINGTVRAKRGDPVTLYFDACAAINSANEANNLYPSRGGETVFPFAGCGGLEWEREYSNNEKYMCPWKGDWCSTVGEFGCAYWSCVGQATWEKGSSLKRLKPPPSCTLGTCNPVSLNILDPQDPEWEEGKDFGLRIDGQGLDPGTVVHIRRHTYIPATSSFQVFHSSYQEMIQPLSQIPSVTQNLFIKLAESITYSLNITKCYVCGGPLVGDQWPWEAKEWHPADQKALELERNGRNPDINPSLKGSNPWVLKTNIIGQQCFIQKGKGFQEQVGELTCLRQRLFNETKGRAEWWGKELEFNPLIQFPDLRRGRRSLSASTYWLAPKGLYWICGNRAYALLPGNWAGSCVLGTVKPSFFLLPLQAEELLGDPSYARFHEKQ</t>
  </si>
  <si>
    <t>RBD-R1 + RBD-C, Fc-like</t>
  </si>
  <si>
    <t>CYVC</t>
  </si>
  <si>
    <t>HEKQ</t>
  </si>
  <si>
    <t>NAITGNWKDDEWPPERIIQYFGPATWAENGVWGHRTPISMLNKIINLQAALEITAYETARALNPLVNEQTNLYNAAYQNRLALDYLLAKEGGICRKFNVTSCCLQIDDQGRAVREITKGMEELFHVPDQTWKGWTLGERFEGFSTFGGFKAMVGGLTAVVGICLIIFCLLPLARRVLKSMVESAVEQKITSHILWGKRYQSMDDYVIMDIGQQQHNEQS</t>
  </si>
  <si>
    <t>CRKFNVTSCC</t>
  </si>
  <si>
    <t>Env-Oct</t>
  </si>
  <si>
    <t>XP_023563839</t>
  </si>
  <si>
    <t>MFVEFFVYSLCGMFSGYKLTAVGLFCLLNAPLVLAQESKGENECRPCRQVTRSGTTVTTSFLFHTYYHCSGKLKGTCRHNGTLYLICDPGKGEPFVCYDPAFPARLSVYELRARNSRGPLINQTQVKGIIPSKVNLYFDACKLISYTDLGPTCGNLWWERQYMLEHKYMCERDPQKDCWVPDYYFCQSWACVKWATWHGSGDTMLLRRGVSSSDCAHGSCNPLILTLNFPQDWRWLQGRQFGLLIDGRGKDPGAMVFIQRKHYVPLASSFRVLDSVYEEPSPALPKLRVSGKNLFIKLAEDIAHALEINSCYVCGGALIAVQWPWEAKEWDSEGTINMTLTTERSDSQPSRRGTHPWILKTSIIGKNCISRWGPNYTQPVGELTCVGKKFYNATSQKTEWCGNQTDRNPFQNFTDLTDIWNDLGKAHHWRAPVGLYWICGNRAYAQLPAAWTGACALGTVRPSFFLLPLREGELLGLPLHVSHSQKKRELGEIHPGDWKDHEWPPERIIQYYGPVTWEEDRSWGYGTPTDVLNRIIQLQANLETSETSGALTILSKQQTKIRNAVYQNKLAIDYLLAKEGGVCGKFNLSNCCLQIDDKGEVISETS</t>
  </si>
  <si>
    <t>CS pos: 35-36. VLA-QE. Pr: 0.5269</t>
  </si>
  <si>
    <t>QESKGENECRPCRQVTRSGTTVTTSFLFHTYYHCSGKLKGTCRHNGTLYLICDPGKGEPFVCYDPAFPARLSVYELRARNSRGPLINQTQVKGIIPSKVNLYFDACKLISYTDLGPTCGNLWWERQYMLEHKYMCERDPQKDCWVPDYYFCQSWACVKWATWHGSGDTMLLRRGVSSSDCAHGSCNPLILTLNFPQDWRWLQGRQFGLLIDGRGKDPGAMVFIQRKHYVPLASSFRVLDSVYEEPSPALPKLRVSGKNLFIKLAEDIAHALEINSCYVCGGALIAVQWPWEAKEWDSEGTINMTLTTERSDSQPSRRGTHPWILKTSIIGKNCISRWGPNYTQPVGELTCVGKKFYNATSQKTEWCGNQTDRNPFQNFTDLTDIWNDLGKAHHWRAPVGLYWICGNRAYAQLPAAWTGACALGTVRPSFFLLPLREGELLGLPLHVSHSQKKR</t>
  </si>
  <si>
    <t>QKKR</t>
  </si>
  <si>
    <t>ELGEIHPGDWKDHEWPPERIIQYYGPVTWEEDRSWGYGTPTDVLNRIIQLQANLETSETSGALTILSKQQTKIRNAVYQNKLAIDYLLAKEGGVCGKFNLSNCCLQIDDKGEVISETS</t>
  </si>
  <si>
    <t>CGKFNLSNCC</t>
  </si>
  <si>
    <t>Env-Mac</t>
  </si>
  <si>
    <t>XP_011741830</t>
  </si>
  <si>
    <t>MRNLIVGFVFLTFWTYTVRTSIDLTQTGDCSQYIHQVTEVGQQIKTIFLFYSYYECMGTLKETCLYNATQYKVYSPGNDQPDVCYNPSESPATTVFEIRLRTGLFLGDTSKIITRTEEKGIPKQVTLRFDACAAISSNKLGTGCGSLNWERSYRVENKYVCHESGVCENCAFWPCVIWATWKKNQKDPVHLQKGEVSPSCAAGHCNPLELIITNPLDPRWKNGEHVTLGIDGTGLNPHVAILVRGEVYRRSPKPVFQTFYEELNLPAPELLKKTKNLFLQLAENVAHSLNVTSCYVCRGMTIGDRWPWEAQELVPTDPAPDIIPVQKAQASSFWVLKTSIIGQYCIAREGKDFIIPVGKLNCIGQKLYNSTTKTITWWGLNHTEKNPFSKFSKLETAWAHPESYQDWMAPAGLYWICGHRVYIWLPNKWTGNCVIGTIKLSFFLLPVKMGELLGFPVYASREKRGTVIGNWKDNEWPPERIIQYYGPATWAQDGSWGYRTPIYMLNRIIRLQAILEIITNETGRALTVLAQQETQMRNAIYQNRLALDYLLAAEGGVCGKFNLTNCCLQIDDQGQVVENIVRDMTKLAHVPVQVWHEFDPESLFGKWFPAIGGFKTLIVGVLLVIGTCLLLPCVLPLLSQMIKSFVATLVHQKTSAHVYYMNHYRSISQRESEDENENSH</t>
  </si>
  <si>
    <t>CS pos: 20-21. VRT-SI. Pr: 0.8199</t>
  </si>
  <si>
    <t>SIDLTQTGDCSQYIHQVTEVGQQIKTIFLFYSYYECMGTLKETCLYNATQYKVYSPGNDQPDVCYNPSESPATTVFEIRLRTGLFLGDTSKIITRTEEKGIPKQVTLRFDACAAISSNKLGTGCGSLNWERSYRVENKYVCHESGVCENCAFWPCVIWATWKKNQKDPVHLQKGEVSPSCAAGHCNPLELIITNPLDPRWKNGEHVTLGIDGTGLNPHVAILVRGEVYRRSPKPVFQTFYEELNLPAPELLKKTKNLFLQLAENVAHSLNVTSCYVCRGMTIGDRWPWEAQELVPTDPAPDIIPVQKAQASSFWVLKTSIIGQYCIAREGKDFIIPVGKLNCIGQKLYNSTTKTITWWGLNHTEKNPFSKFSKLETAWAHPESYQDWMAPAGLYWICGHRVYIWLPNKWTGNCVIGTIKLSFFLLPVKMGELLGFPVYASREKR</t>
  </si>
  <si>
    <t>GTVIGNWKDNEWPPERIIQYYGPATWAQDGSWGYRTPIYMLNRIIRLQAILEIITNETGRALTVLAQQETQMRNAIYQNRLALDYLLAAEGGVCGKFNLTNCCLQIDDQGQVVENIVRDMTKLAHVPVQVWHEFDPESLFGKWFPAIGGFKTLIVGVLLVIGTCLLLPCVLPLLSQMIKSFVATLVHQKTSAHVYYMNHYRSISQRESEDENENSH</t>
  </si>
  <si>
    <t>CGKFNLTNCC</t>
  </si>
  <si>
    <t>Env3</t>
  </si>
  <si>
    <t>KAI2546042</t>
  </si>
  <si>
    <t>MLGMNMLLITLFLLLPLSMLKGEPWEGCLHCTHTTWSGNIMTKTLLYHTYYECAGTCLGTCTHNQTTYSVCDPGRGQPYVCYDPKSSPGIWFEIHVGSKEGDLLNQTKVFPSGKDVVSLYFDVCQIVSMGSLFPVIFSSMEYYSSCHKNRYAHPACSTDSPVTTCWDCTTWSTNQQSLGPIMLTKIPLEPDCKTSTCNSVNLTILEPDQPIWTTGLKAPLGARVSGEEIGPGAYVYLYIIKKTRTRSTQQFRVFESFYEHVNQKLPEPPPLASNLFAQLAENIASSLHVASCYVCGGMNMGDQWPWEARELMPQDNFTLTASSLEPAPSSQSIWFLKTSIIGKFCIARWGKAFTDPVGELTCLGQQYYNETLGKTLWRGKSNNSESPHPSPFSRFPSLNHSWYQLEAPNTWQAPSGLYWICGPQAYRQLPAKWSGACVLGTIRPSFFLMPLKQGEALGYPIYDETKRKSKRGITIGDWKDSEWPPERIIQYYGPATWAEDGMWGYRTPVYMLNRIIRLQAVLEIITNETAGALNLLAQQATKMRNVIYQNRLALDYLLAQEEGVCGKFSLTNCCLELDDEGKVIKEITAKIQKLAHIPVQTWKG</t>
  </si>
  <si>
    <t>CS pos: 22-23. LKG-EP. Pr: 0.8378</t>
  </si>
  <si>
    <t>EPWEGCLHCTHTTWSGNIMTKTLLYHTYYECAGTCLGTCTHNQTTYSVCDPGRGQPYVCYDPKSSPGIWFEIHVGSKEGDLLNQTKVFPSGKDVVSLYFDVCQIVSMGSLFPVIFSSMEYYSSCHKNRYAHPACSTDSPVTTCWDCTTWSTNQQSLGPIMLTKIPLEPDCKTSTCNSVNLTILEPDQPIWTTGLKAPLGARVSGEEIGPGAYVYLYIIKKTRTRSTQQFRVFESFYEHVNQKLPEPPPLASNLFAQLAENIASSLHVASCYVCGGMNMGDQWPWEARELMPQDNFTLTASSLEPAPSSQSIWFLKTSIIGKFCIARWGKAFTDPVGELTCLGQQYYNETLGKTLWRGKSNNSESPHPSPFSRFPSLNHSWYQLEAPNTWQAPSGLYWICGPQAYRQLPAKWSGACVLGTIRPSFFLMPLKQGEALGYPIYDETKRKSKR</t>
  </si>
  <si>
    <t>KSKR</t>
  </si>
  <si>
    <t>GITIGDWKDSEWPPERIIQYYGPATWAEDGMWGYRTPVYMLNRIIRLQAVLEIITNETAGALNLLAQQATKMRNVIYQNRLALDYLLAQEEGVCGKFSLTNCCLELDDEGKVIKEITAKIQKLAHIPVQTWKG</t>
  </si>
  <si>
    <t>CGKFSLTNCC</t>
  </si>
  <si>
    <t>Env3-Rhi</t>
  </si>
  <si>
    <t>XP_017714244</t>
  </si>
  <si>
    <t>MLGVNMLLITLFLLLPLSMLKGEPWEGCLYCTHTTWSGSIMTKTLLYHTYYECAGTCLGTCTHNQTTYSVCDPGKGQPYVCYDPKSSPGTWFEIHVGSKEGDLLNQTKVFPSSKSVVSLYFDVCRIASMGSLFPVIFSSMEYYSSCHKNRCAPPACSTDSPVTTCWDCTTWSSSQQSLGPIMLTKISLEPDCKTSTCNSVNLTILEPDQPIWTTGLKAPLGARVSGKEIDPGAYVYLYIVKKTRTRSTQQFRVFESFYEHVNQKLPEAPPLARNLFAQLAENIASSLHVASCYVCGGTNMGDQWPWEARELMPQDNLTLTASSLEPALSSQSIWFLKTSIIGKFCIARWGKAFTDPVGELTCLGQQYYNETLGKTLWRGKSNNSESPHPSPFSRFPSLNHSWYQLEAPNTWQAPSGLYWICGPRAYRQLPAKWSGACVLGTIRPSFFLIPLKQGEVLGYPIYDETKRKSKRGITLGDWKENEWPPERIIQYYGPATWAEDGMWGYRTPIYMLNRIIRLQAVLEIITNETAGALNLLAQQATKMRNAVYQNRLALDYLLAQEEGVCGKFNLTNCCLEIDDNGKVIEEITAKIQKLAHIPVQSWKG</t>
  </si>
  <si>
    <t>CS pos: 22-23. LKG-EP. Pr: 0.8319</t>
  </si>
  <si>
    <t>EPWEGCLYCTHTTWSGSIMTKTLLYHTYYECAGTCLGTCTHNQTTYSVCDPGKGQPYVCYDPKSSPGTWFEIHVGSKEGDLLNQTKVFPSSKSVVSLYFDVCRIASMGSLFPVIFSSMEYYSSCHKNRCAPPACSTDSPVTTCWDCTTWSSSQQSLGPIMLTKISLEPDCKTSTCNSVNLTILEPDQPIWTTGLKAPLGARVSGKEIDPGAYVYLYIVKKTRTRSTQQFRVFESFYEHVNQKLPEAPPLARNLFAQLAENIASSLHVASCYVCGGTNMGDQWPWEARELMPQDNLTLTASSLEPALSSQSIWFLKTSIIGKFCIARWGKAFTDPVGELTCLGQQYYNETLGKTLWRGKSNNSESPHPSPFSRFPSLNHSWYQLEAPNTWQAPSGLYWICGPRAYRQLPAKWSGACVLGTIRPSFFLIPLKQGEVLGYPIYDETKRKSKR</t>
  </si>
  <si>
    <t>GITLGDWKENEWPPERIIQYYGPATWAEDGMWGYRTPIYMLNRIIRLQAVLEIITNETAGALNLLAQQATKMRNAVYQNRLALDYLLAQEEGVCGKFNLTNCCLEIDDNGKVIEEITAKIQKLAHIPVQSWKG</t>
  </si>
  <si>
    <t>Env-Rbiv</t>
  </si>
  <si>
    <t>XP_029453083</t>
  </si>
  <si>
    <t>MRYSLLQVILLISCSSTTSLILPLSKNCSECIKLIRTTTPDGFQVVSTIIHQSQPPTSCATQPACALNTTQGYQSFHRCLEGDKVICHTPTTPKYYNITLTAGLPKSYTSTIIPEGKGILYYINSTKILMGSGSSVTITFDACEAIDKHPNALHCGSQAWKNSYVHNHKYLCPYNRAANPSGWIPCQGDLILSGWALVCDYTGGGYHGCHGIGRLTAGTGNIVSIQWPIRGEGSPWQDTWGFGIDGTGKDPMTYITITQRRDKPRPVIHQTTVVGYQSFFDEISHASEELKKHTFSNQAKNMFVNLAENIALSLEVKNCFVCGGTHTGEQWPWEAKEVFQTDLNHLNTTISYKRKTHPYEWALQTDVIGRQCISRQHSRIYTTSVGNSPCTGVLTANLTKLTWWQTENLTMPTTLWTESTLNKTWTAAGVPTTLFAAPDGYYFVCGRRAYEQLPLNWYGTCFLATIRPSFFLLPITAGETLGVPVYSPIKPSKRRRATKVSIGDWSDQEWPPERIVQYYGPATWAEDGSYGYRTPIYMLNRIIRLQAVLELLTNDSALALNILAKQNTKIITAVYQNRLALDYLLAQEGGVCGKFNLSNCCLQIDDKSKVIEEITDRMIRLAHVPVQTWTGVLDWTGSLPNWLTSIPGLKDILIPLLFFILSCILFPLCLPLIFRNLRSMIETIADRRAAAHVMMIKKYVSISSFPTSEESSDSDVTFDSDDENDYFDTKL</t>
  </si>
  <si>
    <t>CS pos: 19-20. TTS-LI. Pr: 0.5638</t>
  </si>
  <si>
    <t>LILPLSKNCSECIKLIRTTTPDGFQVVSTIIHQSQPPTSCATQPACALNTTQGYQSFHRCLEGDKVICHTPTTPKYYNITLTAGLPKSYTSTIIPEGKGILYYINSTKILMGSGSSVTITFDACEAIDKHPNALHCGSQAWKNSYVHNHKYLCPYNRAANPSGWIPCQGDLILSGWALVCDYTGGGYHGCHGIGRLTAGTGNIVSIQWPIRGEGSPWQDTWGFGIDGTGKDPMTYITITQRRDKPRPVIHQTTVVGYQSFFDEISHASEELKKHTFSNQAKNMFVNLAENIALSLEVKNCFVCGGTHTGEQWPWEAKEVFQTDLNHLNTTISYKRKTHPYEWALQTDVIGRQCISRQHSRIYTTSVGNSPCTGVLTANLTKLTWWQTENLTMPTTLWTESTLNKTWTAAGVPTTLFAAPDGYYFVCGRRAYEQLPLNWYGTCFLATIRPSFFLLPITAGETLGVPVYSPIKPSKRRR</t>
  </si>
  <si>
    <t>CFVC</t>
  </si>
  <si>
    <t>KRRR</t>
  </si>
  <si>
    <t>ATKVSIGDWSDQEWPPERIVQYYGPATWAEDGSYGYRTPIYMLNRIIRLQAVLELLTNDSALALNILAKQNTKIITAVYQNRLALDYLLAQEGGVCGKFNLSNCCLQIDDKSKVIEEITDRMIRLAHVPVQTWTGVLDWTGSLPNWLTSIPGLKDILIPLLFFILSCILFPLCLPLIFRNLRSMIETIADRRAAAHVMMIKKYVSISSFPTSEESSDSDVTFDSDDENDYFDTKL</t>
  </si>
  <si>
    <t>Env-Mic</t>
  </si>
  <si>
    <t>XP_030071498</t>
  </si>
  <si>
    <t>MMFKLLFLLHLSPVPVEPAALSLNCTECLRLVRHRTAEGYNLVTTLIHQSQPPEKDCHPLASCVITTPDGPHQFYRCLENKNRTVCHSPSAPRYYNVTLSVGLPQYQVPSHRGRIITSSTGIEGDGILYYVNSTRVLVAGAQTTATLTFDVCAAMDKHPWSHKCGSQSWRKSYADNHKYVCPLTLDWRYGSPWPWLPCAADTRTSGWKRVCAYTGGGYPGCTGLGEFRRGPGNTVLLDWSLRGHGTPWKETWGLGIDGTGSDPLSYITICQSLEEKPPTHYQTTVVGFQEVFDEIARAVEVATKFPVSPEARNMFLNLAENITLFLGVTNCFVCGGTDMGEQWPWEAKEVHQHMWDALNTTNITFPQRPHPYEWALRTNIISTLCASRAPSKRYSVPVGDSACTGVIQYNGSQTDDLPIPTPMWTEPTLNATWTHGGNASLKWIAPEGYYYICGRRAYKQLPARWFGTCLLGTVRPSFFLLPLRVGETLGIPLYMEQGPGNRRRRSTRDTKVRIGDWKDNEWPPERIIHYYGPATWAEDGRYGYRTPVYMLNRIIRLQAVLEILTNDSALALNVLARQNTKLITAVYQNHLALDYLLAQEGGVCGKFNLSNCCLRIDDQSRVIKDITDRMVKLAHVPVQTWNSAWDWTSSLTDWLPTSGSLKSIFVMGGLFLLSCLLIPLSLPFVFRCLRSTMETIADRRAAAHIMALQMYSPIPPSDVDEAEVSSPEAIDGPAPL</t>
  </si>
  <si>
    <t>CS pos: 18-19. VEP-AA. Pr: 0.4667</t>
  </si>
  <si>
    <t>AALSLNCTECLRLVRHRTAEGYNLVTTLIHQSQPPEKDCHPLASCVITTPDGPHQFYRCLENKNRTVCHSPSAPRYYNVTLSVGLPQYQVPSHRGRIITSSTGIEGDGILYYVNSTRVLVAGAQTTATLTFDVCAAMDKHPWSHKCGSQSWRKSYADNHKYVCPLTLDWRYGSPWPWLPCAADTRTSGWKRVCAYTGGGYPGCTGLGEFRRGPGNTVLLDWSLRGHGTPWKETWGLGIDGTGSDPLSYITICQSLEEKPPTHYQTTVVGFQEVFDEIARAVEVATKFPVSPEARNMFLNLAENITLFLGVTNCFVCGGTDMGEQWPWEAKEVHQHMWDALNTTNITFPQRPHPYEWALRTNIISTLCASRAPSKRYSVPVGDSACTGVIQYNGSQTDDLPIPTPMWTEPTLNATWTHGGNASLKWIAPEGYYYICGRRAYKQLPARWFGTCLLGTVRPSFFLLPLRVGETLGIPLYMEQGPGNRRRR</t>
  </si>
  <si>
    <t>STRDTKVRIGDWKDNEWPPERIIHYYGPATWAEDGRYGYRTPVYMLNRIIRLQAVLEILTNDSALALNVLARQNTKLITAVYQNHLALDYLLAQEGGVCGKFNLSNCCLRIDDQSRVIKDITDRMVKLAHVPVQTWNSAWDWTSSLTDWLPTSGSLKSIFVMGGLFLLSCLLIPLSLPFVFRCLRSTMETIADRRAAAHIMALQMYSPIPPSDVDEAEVSSPEAIDGPAPL</t>
  </si>
  <si>
    <t>Env-Fal</t>
  </si>
  <si>
    <t>XP_040434474</t>
  </si>
  <si>
    <t>MALTGPLLVLLGVSSLTQATTNNCNQCIVTTRRGRVSSQILVSHTVYDCKDQKIGNCIHNPTQYALCRKGNRTVCYDPKELPYQYWVEIKTKSEVGRLIGTSGVITNLNTSVSVIFDACDIIDDDLDTNCGSLEWRRYYSNQPKYICPGGYQCQINPDYVPSQTARYQLAHLCGRRAWSCVCWDTAGWGYDNQCGNLQASITRVQTDSNCTTRTCNLVNLTLINLEIWKQKKVTKIGLKIYGPGEDPGVVINIKIKERIKESVQHRLLFNSFYHEIETGVKYEIPTVAKNLFINLAENIAKSLNITNCYVCGGTNQGERWPWEAMESNISNPQVWETMRKDNRKQQWVLQTSIIGRSCWQNLKNKGRQVGNLEREGGYLWNETQNSWDKWGNPLEMNNQFKKWTNGTNIPNGWPTPEGHYWICGKLAYAYLPKNWTGSCVLGTIRPSFFLLPINRGERLGVPVYAEADELRKRRHKQNLQIGNWKDNEWPPERIIAYYDPAMWAEDGSWGYRTPIYMLNRIIRLQAVVEIVVNKTGDALGLIAKQNTKMRTALYQNRLALDYLLAQEGVVCGKFNLSNCCLEIDDEGKAVNQLIKEMKKIAHVPVQTWNGINLGGLGGNFMGGGWLTKIGIIVLGICAGLLIIPCLIPCFTRLIHSVIQGIQISAVPVDPEPGKEKTHSLMIIKTKEDPKLIPIRQVLTRLETKT</t>
  </si>
  <si>
    <t>CS pos: 19-20. TQA-TT. Pr: 0.8896</t>
  </si>
  <si>
    <t>MALTGPLLVLLGVSSLTQATTNNCNQCIVTTRRGRVSSQILVSHTVYDCKDQKIGNCIHNPTQYALCRKGNRTVCYDPKELPYQYWVEIKTKSEVGRLIGTSGVITNLNTSVSVIFDACDIIDDDLDTNCGSLEWRRYYSNQPKYICPGGYQCQINPDYVPSQTARYQLAHLCGRRAWSCVCWDTAGWGYDNQCGNLQASITRVQTDSNCTTRTCNLVNLTLINLEIWKQKKVTKIGLKIYGPGEDPGVVINIKIKERIKESVQHRLLFNSFYHEIETGVKYEIPTVAKNLFINLAENIAKSLNITNCYVCGGTNQGERWPWEAMESNISNPQVWETMRKDNRKQQWVLQTSIIGRSCWQNLKNKGRQVGNLEREGGYLWNETQNSWDKWGNPLEMNNQFKKWTNGTNIPNGWPTPEGHYWICGKLAYAYLPKNWTGSCVLGTIRPSFFLLPINRGERLGVPVYAEADELRKRR</t>
  </si>
  <si>
    <t>RKRR</t>
  </si>
  <si>
    <t>HKQNLQIGNWKDNEWPPERIIAYYDPAMWAEDGSWGYRTPIYMLNRIIRLQAVVEIVVNKTGDALGLIAKQNTKMRTALYQNRLALDYLLAQEGVVCGKFNLSNCCLEIDDEGKAVNQLIKEMKKIAHVPVQTWNGINLGGLGGNFMGGGWLTKIGIIVLGICAGLLIIPCLIPCFTRLIHSVIQGIQISAVPVDPEPGKEKTHSLMIIKTKEDPKLIPIRQVLTRLETKT</t>
  </si>
  <si>
    <t>Env-Tha</t>
  </si>
  <si>
    <t>XP_032086970</t>
  </si>
  <si>
    <t>MLRCARILPLVILASAAFLLLLLLSHRNTDVPAPHHVSRRDAPPTSNFNCSQCIIKVSKGSATTSTLIYSNIPPEGCTQDLPKCIFNRTEFSVCKQGNAVTCHSPAMLTKYNITIWAGLGIVAGSPRPAYLAYLNHTIRSKAEQWTIGIDVCLAMDKIAFRSCGSHAWRETYKHDHKYLCTRNKPTPPEYFLHPCASWGDPKKTVWRGICDHTGGGYRGCYNPLNAAKRTIESFRRLPDSNRVSFTLSKDHPKIEAYGLGIDGTGNDPLTYITITIVSLKESRSIQWSVYDTIERLETNAKSIVSEKARNLFLEFATEIAQTLGVTNCFVCGGTNMGEQWPWEALEADPGLLNNLSRAGNLTLRPHASDAAWTLTTNIVGTHCYFRNGSLAVGTLLCKGQWANSSWTSAANISQPEQLNTTIFSYFSSSTRNWTAPVGMYWVCGNLAYEYLPHNWGGSCILAWIKPSFFLLPLTARQNLGIPVYDNWRRKRALDRGEGFGGIQVGNWKDDEWPPERIIAYYDPATWAEDGSWGYRTPIDMLNRIIRLQAVLELAGNRIDRALNAIATAQDKLRTAVYQNRLALDYLLAKEGGVCGKFNLTNCCLQIDEIGKVVADLTADLRKLVHVPVQKWTGLMDDAGFLGGIFRNWKQAAFMAGVALLGFLLLPCLIPVIRIIIQSTVESMTQGKNINTAIFDSQHKALLTAFSNEDSEKNDTPFLLLKI</t>
  </si>
  <si>
    <t>CS pos: 27-28. SHR-NT. Pr: 0.2337</t>
  </si>
  <si>
    <t>NTDVPAPHHVSRRDAPPTSNFNCSQCIIKVSKGSATTSTLIYSNIPPEGCTQDLPKCIFNRTEFSVCKQGNAVTCHSPAMLTKYNITIWAGLGIVAGSPRPAYLAYLNHTIRSKAEQWTIGIDVCLAMDKIAFRSCGSHAWRETYKHDHKYLCTRNKPTPPEYFLHPCASWGDPKKTVWRGICDHTGGGYRGCYNPLNAAKRTIESFRRLPDSNRVSFTLSKDHPKIEAYGLGIDGTGNDPLTYITITIVSLKESRSIQWSVYDTIERLETNAKSIVSEKARNLFLEFATEIAQTLGVTNCFVCGGTNMGEQWPWEALEADPGLLNNLSRAGNLTLRPHASDAAWTLTTNIVGTHCYFRNGSLAVGTLLCKGQWANSSWTSAANISQPEQLNTTIFSYFSSSTRNWTAPVGMYWVCGNLAYEYLPHNWGGSCILAWIKPSFFLLPLTARQNLGIPVYDNWRRKR</t>
  </si>
  <si>
    <t>RRKR</t>
  </si>
  <si>
    <t>ALDRGEGFGGIQVGNWKDDEWPPERIIAYYDPATWAEDGSWGYRTPIDMLNRIIRLQAVLELAGNRIDRALNAIATAQDKLRTAVYQNRLALDYLLAKEGGVCGKFNLTNCCLQIDEIGKVVADLTADLRKLVHVPVQKWTGLMDDAGFLGGIFRNWKQAAFMAGVALLGFLLLPCLIPVIRIIIQSTVESMTQGKNINTAIFDSQHKALLTAFSNEDSEKNDTPFLLLKI</t>
  </si>
  <si>
    <t>Env-Cro</t>
  </si>
  <si>
    <t>XP_039202461</t>
  </si>
  <si>
    <t>MSCSHFVYHFVILTLFMICIFLAMWVAFAEGDKANNTYQENRNWNQTPTPSHRVRREVDASCDRCIVQVKQGLSTVLTLIHSNIVPTPCPQKSFCIFNKTQYVTCTKGLSFTCHNPALPTRYNISIWAGIGIVKGPPQAARLWYVNHTVVTKAENWAITFDVCGAMSKKSFRGCGHRPAGYNNDHKYLCTRYPPLEPPQFPQPCIAWEAYQKTVWRAICLHTNGGYRGCYNPLNVKQRLVRSFVRQPNSNKVTIELEKNHPPMETYGIGIDGYGLDPLTHITIKVQNLEDVQRIEWSVYDHLAKLETKASPLISDKARNLFMEFAEQIAFTLGVKNCFVCGGTNMGEQWPWEVHEADPEYLNNQTKFANFTFRNLEDPVVWTLTTNIVGTNCFFRNGSIPVGTLLCRGQWERGQWVSPTNESAPVLLNHTFFNYLRRSSLNWTAPQGMYWVCGSFAYEYLPPDWSGACVLGWIKPSFFLLPLTAKQTLGAPVYDNWGRKKRDVPSEGYAGIRVGNWKDDEWPPERIIAYYDPATWAEDGSWGYRTPIYMLNRIIRLQAVLELGSRRISAALTILATAQDKLRTAVYQNRLALDYLLAKEGGVCGKFNLTNCCLEIDETGKVVADLTKELHKLVHVPVQKWTGIVDEGGFLGGIFRNWKQAAFMFGIILLGLLLLPCLIPLLRNLIQSTVEGMVDKRTIHLVRYKALPTMDVPDPLAITLSSEEDDFSFN</t>
  </si>
  <si>
    <t>CS pos: 29-30. AFA-EG. Pr: 0.3928</t>
  </si>
  <si>
    <t>EGDKANNTYQENRNWNQTPTPSHRVRREVDASCDRCIVQVKQGLSTVLTLIHSNIVPTPCPQKSFCIFNKTQYVTCTKGLSFTCHNPALPTRYNISIWAGIGIVKGPPQAARLWYVNHTVVTKAENWAITFDVCGAMSKKSFRGCGHRPAGYNNDHKYLCTRYPPLEPPQFPQPCIAWEAYQKTVWRAICLHTNGGYRGCYNPLNVKQRLVRSFVRQPNSNKVTIELEKNHPPMETYGIGIDGYGLDPLTHITIKVQNLEDVQRIEWSVYDHLAKLETKASPLISDKARNLFMEFAEQIAFTLGVKNCFVCGGTNMGEQWPWEVHEADPEYLNNQTKFANFTFRNLEDPVVWTLTTNIVGTNCFFRNGSIPVGTLLCRGQWERGQWVSPTNESAPVLLNHTFFNYLRRSSLNWTAPQGMYWVCGSFAYEYLPPDWSGACVLGWIKPSFFLLPLTAKQTLGAPVYDNWGRKKR</t>
  </si>
  <si>
    <t>DVPSEGYAGIRVGNWKDDEWPPERIIAYYDPATWAEDGSWGYRTPIYMLNRIIRLQAVLELGSRRISAALTILATAQDKLRTAVYQNRLALDYLLAKEGGVCGKFNLTNCCLEIDETGKVVADLTKELHKLVHVPVQKWTGIVDEGGFLGGIFRNWKQAAFMFGIILLGLLLLPCLIPLLRNLIQSTVEGMVDKRTIHLVRYKALPTMDVPDPLAITLSSEEDDFSFN</t>
  </si>
  <si>
    <t>Env-Pgu1</t>
  </si>
  <si>
    <t>XP_034264603</t>
  </si>
  <si>
    <t>MKRTGRMQNMVIVGVGLWMSGWVMILRSEPDIPMIEAISKENCDPCIRTTLQGTQVSNTLIYHTQKPDRCKEHTPQTCQVNNTIYHMCILKDKVQCYNPAEAKQITTYEMSIYTTECGREELLNKTEFRKLGKPVEITFDACLAINRNCDIWKSTCGTLEWERSYMLDKKYMCRKQGECGNRDTYSYCPYWSCAVMWSGDQPGGTQKCKLENGVASNNCRQNECNPIKITCTPTKLWKEDYGLGIYAKGKDPLVTLRWYVTKVTRAMHDTKELFWSYYFEMEKLNVPKIPSHVTNTFVKLAEDIAHTLNVSNCFVCGGTNMGEKWPWEAQELNYSKVLEMDQKGNLSYNKGKDGDWTLTTSLVGNVCFQRKIVAGCHQVGNLTCTGKWESKVWWSGSNATEGTDEMALFKVNELAFLKDPDNQTLEWLAPDGLYWICGKMAYGFLPKTWCGTCVLGLIRPRFFLLPLKTRQVLGVPVYDEVGSLRQRRHVDTSAIGKVRVGGNQRSWGSEEWPAKRIIEVYGPATWAEDGMYGYRTPVYILNRLIRLQAVVEIITNETVKGLTQLARESVKSRTYIMQNRLALDYLLAKEGGVCGKFNLTNCCIEIDESGKVIKEITDKMVKIAHVPVQTWKGLNLQDMFSGWWPKLPGLQAIFGLMGLIAAGCIFLPCFLPLFVKTISKSLSLLVERKTTAQVMAMWDYKRLQQEEDLEV</t>
  </si>
  <si>
    <t>CS pos: 28-29. LRS-EP. Pr: 0.2251</t>
  </si>
  <si>
    <t>EPDIPMIEAISKENCDPCIRTTLQGTQVSNTLIYHTQKPDRCKEHTPQTCQVNNTIYHMCILKDKVQCYNPAEAKQITTYEMSIYTTECGREELLNKTEFRKLGKPVEITFDACLAINRNCDIWKSTCGTLEWERSYMLDKKYMCRKQGECGNRDTYSYCPYWSCAVMWSGDQPGGTQKCKLENGVASNNCRQNECNPIKITCTPTKLWKEDYGLGIYAKGKDPLVTLRWYVTKVTRAMHDTKELFWSYYFEMEKLNVPKIPSHVTNTFVKLAEDIAHTLNVSNCFVCGGTNMGEKWPWEAQELNYSKVLEMDQKGNLSYNKGKDGDWTLTTSLVGNVCFQRKIVAGCHQVGNLTCTGKWESKVWWSGSNATEGTDEMALFKVNELAFLKDPDNQTLEWLAPDGLYWICGKMAYGFLPKTWCGTCVLGLIRPRFFLLPLKTRQVLGVPVYDEVGSLRQRR</t>
  </si>
  <si>
    <t>HVDTSAIGKVRVGGNQRSWGSEEWPAKRIIEVYGPATWAEDGMYGYRTPVYILNRLIRLQAVVEIITNETVKGLTQLARESVKSRTYIMQNRLALDYLLAKEGGVCGKFNLTNCCIEIDESGKVIKEITDKMVKIAHVPVQTWKGLNLQDMFSGWWPKLPGLQAIFGLMGLIAAGCIFLPCFLPLFVKTISKSLSLLVERKTTAQVMAMWDYKRLQQEEDLEV</t>
  </si>
  <si>
    <t>Env-Pgu2</t>
  </si>
  <si>
    <t>XP_034293470</t>
  </si>
  <si>
    <t>MAPTFTLAQQLILTFLILGTSTPKAEVSRSQCEQCLVTTRRGNKVTKTLVYHSHYNCKEQTTSCVHNTTSYEICPNNGSPICFNPHGTGADPYGQIEIKITKTVHQPQRFTVFHSFYEEMETKMNIPSVTKNLFIDLAERIVSSLNVTNCYVCGGANVGEQWPWESREVNLTTLHQMNLTWSSVDRPREWNLKTSIIGNTCFQRTSSRLVTIPLGDLVCQNVLAANDSATWWSGTNGSRPDNPFSSYKQLSSIWDRLHDASFSWPAPDGLFWICGKKAYVSLPEKWSGTCVLGTINPSFFLLPIVPGKRLGVQMSDEIGQRQKRSLQITSQNTWGNDDWPTERSIQIYGPATWAEDGMNGYRTPIYLPNHLIRLQADVETITNAMSTSPELLAKSNTQIPTAAYQKRLASDYLLAQEDGVCRKCNPSNCCIKIDDTTKMIKEITDSMMKVAHVPVQTWNGAVDFNSFGGIFSGWKRIGFLVLLALEVSSSPVSLH</t>
  </si>
  <si>
    <t>CS pos: 25-26. PKA-EV. Pr: 0.2803</t>
  </si>
  <si>
    <t>EVSRSQCEQCLVTTRRGNKVTKTLVYHSHYNCKEQTTSCVHNTTSYEICPNNGSPICFNPHGTGADPYGQIEIKITKTVHQPQRFTVFHSFYEEMETKMNIPSVTKNLFIDLAERIVSSLNVTNCYVCGGANVGEQWPWESREVNLTTLHQMNLTWSSVDRPREWNLKTSIIGNTCFQRTSSRLVTIPLGDLVCQNVLAANDSATWWSGTNGSRPDNPFSSYKQLSSIWDRLHDASFSWPAPDGLFWICGKKAYVSLPEKWSGTCVLGTINPSFFLLPIVPGKRLGVQMSDEIGQRQKR</t>
  </si>
  <si>
    <t>RQKR</t>
  </si>
  <si>
    <t>SLQITSQNTWGNDDWPTERSIQIYGPATWAEDGMNGYRTPIYLPNHLIRLQADVETITNAMSTSPELLAKSNTQIPTAAYQKRLASDYLLAQEDGVCRKCNPSNCCIKIDDTTKMIKEITDSMMKVAHVPVQTWNGAVDFNSFGGIFSGWKRIGFLVLLALEVSSSPVSLH</t>
  </si>
  <si>
    <t>CRKCNPSNCC</t>
  </si>
  <si>
    <t>PyERV</t>
  </si>
  <si>
    <t>AAN77282</t>
  </si>
  <si>
    <t>MSHLPQLGRILWFPVALQLLSVALCAPNYAQHNPHQPQNLTWAVLDAHADILNSTSSMAVPGSWFPDLYFDFGVMMDTTTSPNRPGMVSHRWIKRWPLYVCPGHVRATTYRKKCGGENDYFCADWSCVSTGEITWNPPFRGDLITLRRTGENVRCEQNQFGTYVNCNPVKISFTTEGKRHTGWQSGVAWGGRVHDKTGEPGNIFTIRLTQTPIEPPVPVGPKTIPANRREPPPQPTPTPGKSSPTSIGYSFSPSRSRPGNPLWDIVTATYHMVNDTNPNLTTACWFCYDVRPPYYEAVGLVSPYNTSSNDKACRWKHGSQTLQSISGKGTCLGQVPTQYKQYCNTTHSEVDTTLFYIPPTDGWWACSTGLTACAHGHVISTKGFCILVQVMPRIYYHTEEEVYNTYSGSELIRHKREPISTLTVALLVGLGLTGAGTGIASFANQYVQYHHLRAAIDEDLERIETSISHLQKSLTSLSEVVLQNRRGLDLLFLKEGGLCVALREECCFYADHSGIVQDSMTKLREGLDKRKKEREGQQGWSQSWFNFSPWLTTLIGTIAGPLILLLLACTLGPCILSRLTKFVETKIGALENMVLERHHYQPIRSGENMEKASLRILDSDEELESTSFTFKTKTEEMLE</t>
  </si>
  <si>
    <t>CS pos: 25-26. ALC-AP. Pr: 0.6860</t>
  </si>
  <si>
    <t>APNYAQHNPHQPQNLTWAVLDAHADILNSTSSMAVPGSWFPDLYFDFGVMMDTTTSPNRPGMVSHRWIKRWPLYVCPGHVRATTYRKKCGGENDYFCADWSCVSTGEITWNPPFRGDLITLRRTGENVRCEQNQFGTYVNCNPVKISFTTEGKRHTGWQSGVAWGGRVHDKTGEPGNIFTIRLTQTPIEPPVPVGPKTIPANRREPPPQPTPTPGKSSPTSIGYSFSPSRSRPGNPLWDIVTATYHMVNDTNPNLTTACWFCYDVRPPYYEAVGLVSPYNTSSNDKACRWKHGSQTLQSISGKGTCLGQVPTQYKQYCNTTHSEVDTTLFYIPPTDGWWACSTGLTACAHGHVISTKGFCILVQVMPRIYYHTEEEVYNTYSGSELIRHKR</t>
  </si>
  <si>
    <t>CWFC</t>
  </si>
  <si>
    <t>EPISTLTVALLVGLGLTGAGTGIASFANQYVQYHHLRAAIDEDLERIETSISHLQKSLTSLSEVVLQNRRGLDLLFLKEGGLCVALREECCFYADHSGIVQDSMTKLREGLDKRKKEREGQQGWSQSWFNFSPWLTTLIGTIAGPLILLLLACTLGPCILSRLTKFVETKIGALENMVLERHHYQPIRSGENMEKASLRILDSDEELESTSFTFKTKTEEMLE</t>
  </si>
  <si>
    <t>CVALREECC</t>
  </si>
  <si>
    <t>BaEV</t>
  </si>
  <si>
    <t>YP_009109691</t>
  </si>
  <si>
    <t>MGFTTKIIFLYNLVLVYAGFDDPRKAIELVQKRYGRPCDCSGGQVSEPPSDRVSQVTCSGKTAYLMPDQRWKCKSIPKDTSPSGPLQECPCNSYQSSVHSSCYTSYQQCRSGNKTYYTATLLKTQTGGTSDVQVLGSTNKLIQSPCNGIKGQSICWSTTAPIHVSDGGGPLDTTRIKSVQRKLEEIHKALYPELQYHPLAIPKVRDNLMVDAQTLNILNATYNLLLMSNTSLVDDCWLCLKLGPPTPLAIPNFLLSYVTRSSDNISCLIIPPLLVQPMQFSNSSCLFSPSYNSTEEIDLGHVAFSNCTSITNVTGPICAVNGSVFLCGNNMAYTYLPTNWTGLCVLATLLPDIDIIPGDEPVPIPAIDHFIYRPKRAIQFIPLLAGLGITAAFTTGATGLGVSVTQYTKLSNQLISDVQILSSTIQDLQDQVDSLAEVVLQNRRGLDLLTAEQGGICLALQEKCCFYVNKSGIVRDKIKTLQEELERRRKDLASNPLWTGLQGLLPYLLPFLGPLLTLLLLLTIGPCIFNRLTAFINDKLNIIHAMVLTQQYQVLRTDEEAQD</t>
  </si>
  <si>
    <t>CS pos: 18-19. VYA-GF. Pr: 0.3134</t>
  </si>
  <si>
    <t>GFDDPRKAIELVQKRYGRPCDCSGGQVSEPPSDRVSQVTCSGKTAYLMPDQRWKCKSIPKDTSPSGPLQECPCNSYQSSVHSSCYTSYQQCRSGNKTYYTATLLKTQTGGTSDVQVLGSTNKLIQSPCNGIKGQSICWSTTAPIHVSDGGGPLDTTRIKSVQRKLEEIHKALYPELQYHPLAIPKVRDNLMVDAQTLNILNATYNLLLMSNTSLVDDCWLCLKLGPPTPLAIPNFLLSYVTRSSDNISCLIIPPLLVQPMQFSNSSCLFSPSYNSTEEIDLGHVAFSNCTSITNVTGPICAVNGSVFLCGNNMAYTYLPTNWTGLCVLATLLPDIDIIPGDEPVPIPAIDHFIYRPKR</t>
  </si>
  <si>
    <t>RPKR</t>
  </si>
  <si>
    <t>AIQFIPLLAGLGITAAFTTGATGLGVSVTQYTKLSNQLISDVQILSSTIQDLQDQVDSLAEVVLQNRRGLDLLTAEQGGICLALQEKCCFYVNKSGIVRDKIKTLQEELERRRKDLASNPLWTGLQGLLPYLLPFLGPLLTLLLLLTIGPCIFNRLTAFINDKLNIIHAMVLTQQYQVLRTDEEAQD</t>
  </si>
  <si>
    <t>RD114</t>
  </si>
  <si>
    <t>YP_001497149</t>
  </si>
  <si>
    <t>MKLPTGMVILCSLIIVRAGFDDPRKAIALVQKQHGKPCECSGGQVSEAPPNSIQQVTCPGKTAYLMTNQKWKCRVTPKNLTPSGGELQNCPCNTFQDSMHSSCYTEYRQCRANNKTYYTATLLKIRSGSLNEVQILQNPNQLLQSPCRGSINQPVCWSATAPIHISDGGGPLDTKRVWTVQKRLEQIHKAMHPELQYHPLALPKVRDDLSLDARTFDILNTTFRLLQMSNFSLAQDCWLCLKLGTPTPLAIPTPSLTYSLADSLANASCQIIPPLLVQPMQFSNSSCLSSPFINDTEQIDLGAVTFTNCTSVANVSSPLCALNGSVFLCGNNMAYTYLPQNWTGLCVQASLLPDIDIIPGDEPVPIPAIDHYIHRPKRAVQFIPLLAGLGITAAFTTGATGLGVSVTQYTKLSHQLISDVQVLSGTIQDLQDQVDSLAEVVLQNRRGLDLLTAEQGGICLALQEKCCFYANKSGIVRNKIRTLQEELQKRRESLASNPLWTGLQGFLPYLLPLLGPLLTLLLILTIGPCVFSRLMAFINDRLNVVHAMVLAQQYQALKAEEEAQD</t>
  </si>
  <si>
    <t>CS pos: 18-19. VRA-GF. Pr: 0.8459</t>
  </si>
  <si>
    <t>GFDDPRKAIALVQKQHGKPCECSGGQVSEAPPNSIQQVTCPGKTAYLMTNQKWKCRVTPKNLTPSGGELQNCPCNTFQDSMHSSCYTEYRQCRANNKTYYTATLLKIRSGSLNEVQILQNPNQLLQSPCRGSINQPVCWSATAPIHISDGGGPLDTKRVWTVQKRLEQIHKAMHPELQYHPLALPKVRDDLSLDARTFDILNTTFRLLQMSNFSLAQDCWLCLKLGTPTPLAIPTPSLTYSLADSLANASCQIIPPLLVQPMQFSNSSCLSSPFINDTEQIDLGAVTFTNCTSVANVSSPLCALNGSVFLCGNNMAYTYLPQNWTGLCVQASLLPDIDIIPGDEPVPIPAIDHYIHRPKR</t>
  </si>
  <si>
    <t>AVQFIPLLAGLGITAAFTTGATGLGVSVTQYTKLSHQLISDVQVLSGTIQDLQDQVDSLAEVVLQNRRGLDLLTAEQGGICLALQEKCCFYANKSGIVRNKIRTLQEELQKRRESLASNPLWTGLQGFLPYLLPLLGPLLTLLLILTIGPCVFSRLMAFINDRLNVVHAMVLAQQYQALKAEEEAQD</t>
  </si>
  <si>
    <t>Env-Rhi</t>
  </si>
  <si>
    <t>XP_017706409</t>
  </si>
  <si>
    <t>MNFNYKPLWTMVLICQALQVYAGFGNPHEARKYIRQRYGKPCDCLGGYVTSLPNTYISAVSCSAYTAYLSSDSLKWRCVSTPRIFSGGDTTTCPCDTFETAMHSSCYTTYLECTSGGKTYYTAILTRSRTPTIGANSVPTVVGSTNNLISAGCTGTVGQPVCWNIHPPLHTSDGGGPQDKVREIRVYKKLEELQRSLYPEIHYHPLALPKARGKEKIDAQTFALLTATHNLLNNSNSSLADDCWLCLQSGDPVPLAIPSNNLNYTSNTPCTIIPPLKVQPLEFPSSSCIYSPPLNNTYDLDVGFNQFNNCSTIVNIFQSLCAPNSSVFICGNNRAYTYLPTNWTGRCVLATLLPDIDIIPGDEPVPIPAIDHFLGRNKRAIQFIPLLAGLGITTAVATGATGLGVSVTQYTKLSRQLISDMQAISSTIQDLQDQVDSLAEVVLQNRRGLDLLTAEQGGICLALQEKCCFYANKSGIVRDKIRRLQEDLEKRRKEITDNPFWTGFHGLLPYLMPFLGPLLCLLLLLSVGPLVFNKLMTFIKQQVEAIQAKPIQVHYHRLEQEDRGGSYSHPL</t>
  </si>
  <si>
    <t>CS pos: 22-23. VYA-GF. Pr: 0.8956</t>
  </si>
  <si>
    <t>GFGNPHEARKYIRQRYGKPCDCLGGYVTSLPNTYISAVSCSAYTAYLSSDSLKWRCVSTPRIFSGGDTTTCPCDTFETAMHSSCYTTYLECTSGGKTYYTAILTRSRTPTIGANSVPTVVGSTNNLISAGCTGTVGQPVCWNIHPPLHTSDGGGPQDKVREIRVYKKLEELQRSLYPEIHYHPLALPKARGKEKIDAQTFALLTATHNLLNNSNSSLADDCWLCLQSGDPVPLAIPSNNLNYTSNTPCTIIPPLKVQPLEFPSSSCIYSPPLNNTYDLDVGFNQFNNCSTIVNIFQSLCAPNSSVFICGNNRAYTYLPTNWTGRCVLATLLPDIDIIPGDEPVPIPAIDHFLGRNKR</t>
  </si>
  <si>
    <t>RNKR</t>
  </si>
  <si>
    <t>AIQFIPLLAGLGITTAVATGATGLGVSVTQYTKLSRQLISDMQAISSTIQDLQDQVDSLAEVVLQNRRGLDLLTAEQGGICLALQEKCCFYANKSGIVRDKIRRLQEDLEKRRKEITDNPFWTGFHGLLPYLMPFLGPLLCLLLLLSVGPLVFNKLMTFIKQQVEAIQAKPIQVHYHRLEQEDRGGSYSHPL</t>
  </si>
  <si>
    <t>Env-Cer</t>
  </si>
  <si>
    <t>XP_043305036</t>
  </si>
  <si>
    <t>MTGTLLLLVLLGQTYGGFDDPAKVREILARQMGKPCDCAGGTLSQYPKGRVRHIQSVNCGDKMAYNFIGFGYLPSSNGYTLIGKANSWQCVNAIQTPEPLPPGQLKNCPCLEYQETLHSLCYLKEQAHQCRGPKNKTYWTATQTGYFPGTSGPGPSSPACPNKVGKEVCWNLKAPIHISDGGGVQDMTRREQVQQRLQEVIDHYFPKVHYHPLALPDRRGPLQLDPATTNLIQLTWDTLNQSNPEWAQDCWICLAVGTPRPLAVPANLSQLVNTSADPAACKVTPPLRVQPIEASIGYCLRGQITDNETALDVGVGDFASCTTIQNITTSICAPHPLVFVCGGNLAYTFLPTNWTGTCILAVLLPDIDLISGKEPVPIPTLDHVAGKKKRAIQMVPLLVGLGISTSLVAGAAGIGLSQHTYAKLSQQIISDVQHVADTMLELQGQIDSLAEVVLQNRRGLDLLTAREGGICLFLQERCCFYANRSGIVRTKIKELQNDLEQRRRQLQESPLWTGLNGLLPYFLPFLGPILLLVMSLTIGPCLLQFVFHRVQEIAQAETGWAKKLTANTQLNQEDRPTSQSHTS</t>
  </si>
  <si>
    <t>CS pos: 16-17. TYG-GF. Pr: 0.8743</t>
  </si>
  <si>
    <t>GFDDPAKVREILARQMGKPCDCAGGTLSQYPKGRVRHIQSVNCGDKMAYNFIGFGYLPSSNGYTLIGKANSWQCVNAIQTPEPLPPGQLKNCPCLEYQETLHSLCYLKEQAHQCRGPKNKTYWTATQTGYFPGTSGPGPSSPACPNKVGKEVCWNLKAPIHISDGGGVQDMTRREQVQQRLQEVIDHYFPKVHYHPLALPDRRGPLQLDPATTNLIQLTWDTLNQSNPEWAQDCWICLAVGTPRPLAVPANLSQLVNTSADPAACKVTPPLRVQPIEASIGYCLRGQITDNETALDVGVGDFASCTTIQNITTSICAPHPLVFVCGGNLAYTFLPTNWTGTCILAVLLPDIDLISGKEPVPIPTLDHVAGKKKR</t>
  </si>
  <si>
    <t>KKKR</t>
  </si>
  <si>
    <t>AIQMVPLLVGLGISTSLVAGAAGIGLSQHTYAKLSQQIISDVQHVADTMLELQGQIDSLAEVVLQNRRGLDLLTAREGGICLFLQERCCFYANRSGIVRTKIKELQNDLEQRRRQLQESPLWTGLNGLLPYFLPFLGPILLLVMSLTIGPCLLQFVFHRVQEIAQAETGWAKKLTANTQLNQEDRPTSQSHTS</t>
  </si>
  <si>
    <t>CLFLQERCC</t>
  </si>
  <si>
    <t>tsyERV-Fc_cons.</t>
  </si>
  <si>
    <t>Reconstructed consensus sequence</t>
  </si>
  <si>
    <t>MKCGNLMRWDPSGYGLTILMLVSLTNNFTMTWGMADWTCNRCVSAGKPKLYQLVPRMCYHQKFSCQLGKQKYWAAIMLRDFQVGCPGSSGTVRCWEQDPPPNPQRKIPPCPTECSTFHSFVQAPCYEQASVCLRPTKQQAWTGRSLGQHSGYSCPGHQGQKICWNLRPPVGKSDGGGAQDYAEQQNTKRVMEELIQHFNGPVLVRPNLPKPRGPYQTNPELLPVLSQTHTLLNLTNPDLAKDCWLCLKSGQSWVSPVPVTGNWTLPIPPTQCPPSLPRFNIPLPHDLPAAQCITRNGTLGVGWAPLRLCSQSLVVQSNNTLCPPLNGTAFLCGTTIYPVLPPNWSGSCILVILLPTIVIAPGNQSLPVPLVGSSTSRVRRAVELIPLLVGLGITVAMGTGAAGLGSSLHFYKQLSSQLIEDIQQVADTVLDLQTQLDSLADMVLQNRRGLDLLTAKEGGICLFLREECCFYANKSGIVKDRIKQLQENLQKRREDLTGGPFSGWWQPQLLTWLLPVLTPLIVIFILLSVAPCVFRFLQQRLAELSRITVNQLLLHSYSPLPSEPPPAPYQP</t>
  </si>
  <si>
    <t>CS pos: 33-34. TWG-MA. Pr: 0.5226</t>
  </si>
  <si>
    <t>MADWTCNRCVSAGKPKLYQLVPRMCYHQKFSCQLGKQKYWAAIMLRDFQVGCPGSSGTVRCWEQDPPPNPQRKIPPCPTECSTFHSFVQAPCYEQASVCLRPTKQQAWTGRSLGQHSGYSCPGHQGQKICWNLRPPVGKSDGGGAQDYAEQQNTKRVMEELIQHFNGPVLVRPNLPKPRGPYQTNPELLPVLSQTHTLLNLTNPDLAKDCWLCLKSGQSWVSPVPVTGNWTLPIPPTQCPPSLPRFNIPLPHDLPAAQCITRNGTLGVGWAPLRLCSQSLVVQSNNTLCPPLNGTAFLCGTTIYPVLPPNWSGSCILVILLPTIVIAPGNQSLPVPLVGSSTSRVRR</t>
  </si>
  <si>
    <t>AVELIPLLVGLGITVAMGTGAAGLGSSLHFYKQLSSQLIEDIQQVADTVLDLQTQLDSLADMVLQNRRGLDLLTAKEGGICLFLREECCFYANKSGIVKDRIKQLQENLQKRREDLTGGPFSGWWQPQLLTWLLPVLTPLIVIFILLSVAPCVFRFLQQRLAELSRITVNQLLLHSYSPLPSEPPPAPYQP</t>
  </si>
  <si>
    <t>CLFLREECC</t>
  </si>
  <si>
    <t>Env-Tal</t>
  </si>
  <si>
    <t>XP_054554500</t>
  </si>
  <si>
    <t>MTPNCNVGYLLSFLCFLLVGADWDPCRRCITEGIFGHIQSKCYVSKRACSLKGVPLFVATLIKGTTHGCPGTVGRVVCWKRLNQMPPKNESCNHCKEGGSFSAYTFVHSQCYERSTVYQCTESNQTFWTGISLGNNAGYVCPVKAGKPFCWTLQTHWGMTDGGGVQDHARKQEVQRVFEQVAQTQDRWFKPIHIPGPVGSLKLEKTVQAMLDSALQFLNKTNPTLASDCWLCLREGPPRYTAIPAVYNWINWTNLKGPTHTCNQTLPINNVKLSPTVAQMPCLSHNGTLRVGQVNKVLCSSVVSATKAPSFNGSASMCPPALGTIFFCGTTAYPVLPANWSGLCILTYLMPDVGVVPGNQSLPIQLIQSVPAGHKRAIITPLLLGLGVAAGVGTGVAGIGTSVNLYQKISAQLVGDIGRLADTTLELQSQLDSLAAVVLQNRRGLDLLTAKEGGICLYLREECCFYANKSGIVRNKIKQLQEELEHRRKKLEDNNAFLWEGLGGWLPYLLPLLGPVVTLFLILSIGPCVINRLVAFIKQRVNTVQLMVLRSQYAPLRQYNSPQQPLKQDPSQYIEVEP</t>
  </si>
  <si>
    <t>CS pos: 21-22. VGA-DW. Pr: 0.8421</t>
  </si>
  <si>
    <t>DWDPCRRCITEGIFGHIQSKCYVSKRACSLKGVPLFVATLIKGTTHGCPGTVGRVVCWKRLNQMPPKNESCNHCKEGGSFSAYTFVHSQCYERSTVYQCTESNQTFWTGISLGNNAGYVCPVKAGKPFCWTLQTHWGMTDGGGVQDHARKQEVQRVFEQVAQTQDRWFKPIHIPGPVGSLKLEKTVQAMLDSALQFLNKTNPTLASDCWLCLREGPPRYTAIPAVYNWINWTNLKGPTHTCNQTLPINNVKLSPTVAQMPCLSHNGTLRVGQVNKVLCSSVVSATKAPSFNGSASMCPPALGTIFFCGTTAYPVLPANWSGLCILTYLMPDVGVVPGNQSLPIQLIQSVPAGHKR</t>
  </si>
  <si>
    <t>GHKR</t>
  </si>
  <si>
    <t>AIITPLLLGLGVAAGVGTGVAGIGTSVNLYQKISAQLVGDIGRLADTTLELQSQLDSLAAVVLQNRRGLDLLTAKEGGICLYLREECCFYANKSGIVRNKIKQLQEELEHRRKKLEDNNAFLWEGLGGWLPYLLPLLGPVVTLFLILSIGPCVINRLVAFIKQRVNTVQLMVLRSQYAPLRQYNSPQQPLKQDPSQYIEVEP</t>
  </si>
  <si>
    <t>CLYLREECC</t>
  </si>
  <si>
    <t>Env-Apo</t>
  </si>
  <si>
    <t>XP_052025803</t>
  </si>
  <si>
    <t>MRLHSGSRARPHWIRHGFLVLPLLFFISIQGSPYIWRFEVQETPTDNKQSFQIGSGNCSIAGCQVPIQIAIIPVSVIPSKYYDLYTCFLFDQTEDYCKKWPDEYGGCPYWSCQIHMLGSRVNHFFFQHRKTLFFHIQDPWDSRWETGVVGKLYRKNQPSSPISTIHIQRKYISIAQPLDIGKVGEIIKHSSKVLDSLTAPLIDGTNLPFRLLLQTLTSAYQLLNVTRPGRFKDCWLCVPPGTDSKLSLTASPVILPDNLTSPFVSCPDSDVTMAPYLTSVPLFGMGNCFKNSGTRSVGTLSSLDCNKTISLDISSLPQCPAIQNTSILCGTQVYHRLPASWSGVCTLVLLFPEMGVIQGNEPLPIPVINMVAARRERAVQIVPLLVATGIAIGVGTGMAGITTSLAQYNTFTSQFKSDLQGMTETVLTIQKQIDSLAAVVLQNRRGLDVLTAKEGGLCLFLQEECCFYVNQSGIVRNKIQELQTDIKNFRDRETSSSDIFENPIWKWIFPFVTPLLVIFLVLLFAPCLINLVSTFLQRQMQKISNQTINQLLLQNYQPLPTEEPPSPDVADANMHQVDPDDESHLYPKIDNAPRQQEVA</t>
  </si>
  <si>
    <t>CS pos: 31-32. IQG-SP. Pr: 0.7702</t>
  </si>
  <si>
    <t>SPYIWRFEVQETPTDNKQSFQIGSGNCSIAGCQVPIQIAIIPVSVIPSKYYDLYTCFLFDQTEDYCKKWPDEYGGCPYWSCQIHMLGSRVNHFFFQHRKTLFFHIQDPWDSRWETGVVGKLYRKNQPSSPISTIHIQRKYISIAQPLDIGKVGEIIKHSSKVLDSLTAPLIDGTNLPFRLLLQTLTSAYQLLNVTRPGRFKDCWLCVPPGTDSKLSLTASPVILPDNLTSPFVSCPDSDVTMAPYLTSVPLFGMGNCFKNSGTRSVGTLSSLDCNKTISLDISSLPQCPAIQNTSILCGTQVYHRLPASWSGVCTLVLLFPEMGVIQGNEPLPIPVINMVAARRER</t>
  </si>
  <si>
    <t>RBD-C, Fc-like</t>
  </si>
  <si>
    <t>RRER</t>
  </si>
  <si>
    <t>AVQIVPLLVATGIAIGVGTGMAGITTSLAQYNTFTSQFKSDLQGMTETVLTIQKQIDSLAAVVLQNRRGLDVLTAKEGGLCLFLQEECCFYVNQSGIVRNKIQELQTDIKNFRDRETSSSDIFENPIWKWIFPFVTPLLVIFLVLLFAPCLINLVSTFLQRQMQKISNQTINQLLLQNYQPLPTEEPPSPDVADANMHQVDPDDESHLYPKIDNAPRQQEVA</t>
  </si>
  <si>
    <t>CLFLQEECC</t>
  </si>
  <si>
    <t>Env-Fc1</t>
  </si>
  <si>
    <t>XP_011529387</t>
  </si>
  <si>
    <t>MARPSPLCLLLLLTLLTPIVPSNSLLTEPPFRWRFYLHETWTQGNRLSTVTLATVDCQPHGCQAQVTFNFTSFKSVLRGWSNPTICFVYDQTHSNCRDYWVDTNGGCPYAYCRMHVTQLHTAKKLQHTYRLTSDGRTTYFLTIPDPWDSRWVSGVTGRLYRWPTDSYPVGKLRIFLTYIRVIPQVLSNLKDQADNIKHQEEVINTLVQSHPKADMVTYDDKAEAGPFSWITLVRHGARLVNMAGLVNLSHCFLCTALSQPPLVAVPLPQAFNTSGNHTAHPSGVFSEQVPLFRDPLQPQFPFCYTTPNSSWCNQTYSGSLSNLSAPAGGYFWCNFTLTKHLNISSNNTLSRNLCLPISLVPRLTLYSEAELSSLVNPPMRQKRAVFPPLVIGVSLTSSLVASGLGTGAIVHFISSSQDLSIKLQMAIEASAESLASLQRQITSVAKVAMQNRRALDLLTADKGGTCMFLGEECCYYINESGLVETSLLTLDKIRDGLHRPSSTPNYGGGWWQSPLTTWIIPFISPILIICLLLLIAPCVLKFIKNRISEVSRVTVNQMLLHPYSRLPTSEDHYDDALTQQEAAR</t>
  </si>
  <si>
    <t>CS pos: 24-25. SNS-LL. Pr: 0.6127</t>
  </si>
  <si>
    <t>LLTEPPFRWRFYLHETWTQGNRLSTVTLATVDCQPHGCQAQVTFNFTSFKSVLRGWSNPTICFVYDQTHSNCRDYWVDTNGGCPYAYCRMHVTQLHTAKKLQHTYRLTSDGRTTYFLTIPDPWDSRWVSGVTGRLYRWPTDSYPVGKLRIFLTYIRVIPQVLSNLKDQADNIKHQEEVINTLVQSHPKADMVTYDDKAEAGPFSWITLVRHGARLVNMAGLVNLSHCFLCTALSQPPLVAVPLPQAFNTSGNHTAHPSGVFSEQVPLFRDPLQPQFPFCYTTPNSSWCNQTYSGSLSNLSAPAGGYFWCNFTLTKHLNISSNNTLSRNLCLPISLVPRLTLYSEAELSSLVNPPMRQKR</t>
  </si>
  <si>
    <t>CFLC</t>
  </si>
  <si>
    <t>AVFPPLVIGVSLTSSLVASGLGTGAIVHFISSSQDLSIKLQMAIEASAESLASLQRQITSVAKVAMQNRRALDLLTADKGGTCMFLGEECCYYINESGLVETSLLTLDKIRDGLHRPSSTPNYGGGWWQSPLTTWIIPFISPILIICLLLLIAPCVLKFIKNRISEVSRVTVNQMLLHPYSRLPTSEDHYDDALTQQEAAR</t>
  </si>
  <si>
    <t>CMFLGEECC</t>
  </si>
  <si>
    <t>Env-BabFc</t>
  </si>
  <si>
    <t>P61552</t>
  </si>
  <si>
    <t>MISAVLNLPSTPLLPLLWFTLIIPASLTNPKFVWRFSITETWSTGNQAHSQTQGTADCSPQGCQDALLLNFHLSSVGNYDHPVICFLYDQTEYNCKNYWQETNLGCPYNYCNMHEIGLMCANGICTPNDRPFVRNRTSGGYILTIKDPWDPRWAQGVKGGLYATSWSSYPTATLQIKRVYVQQVPAPKSKQVDPPKSVQALQNLTSVVKSHEQKIQKLLSPPNSPNNEDPFSWLTLIRQGLNLTQAAGVRNLSHCFLCAALGKAPLVAVPLPTAFNITTDSTSSSQATSLPQVPLYRNPQSQTLPFCYSTPNSSWCDRTQAPSRTQTAPVGGYFWCNQTLSKTLNHASITQSLCVPVSLVPSLTLYSEGELAELASQLSSSNNIQKQAVFLPLIIGVSLASSLVASGLGTGALTHSIQSTQTLSTQVQAAIEASAESLASLQRQITSVAQVAAQNRRALDLLTAEKGGTCLFLGEECCYYVNESGLVDTNVKTLNKIKKELQQFNAPLTPGPPVWLLPVVQQMLPFLIPILILCLMLCLAPILIKFLRARVQEITRVTFNQMLLHPYTQLPTSDPNYAP</t>
  </si>
  <si>
    <t>CS pos: 28-29. SLT-NP. Pr: 0.2948</t>
  </si>
  <si>
    <t>NPKFVWRFSITETWSTGNQAHSQTQGTADCSPQGCQDALLLNFHLSSVGNYDHPVICFLYDQTEYNCKNYWQETNLGCPYNYCNMHEIGLMCANGICTPNDRPFVRNRTSGGYILTIKDPWDPRWAQGVKGGLYATSWSSYPTATLQIKRVYVQQVPAPKSKQVDPPKSVQALQNLTSVVKSHEQKIQKLLSPPNSPNNEDPFSWLTLIRQGLNLTQAAGVRNLSHCFLCAALGKAPLVAVPLPTAFNITTDSTSSSQATSLPQVPLYRNPQSQTLPFCYSTPNSSWCDRTQAPSRTQTAPVGGYFWCNQTLSKTLNHASITQSLCVPVSLVPSLTLYSEGELAELASQLSSSNNIQKQ</t>
  </si>
  <si>
    <t>IQKQ</t>
  </si>
  <si>
    <t>AVFLPLIIGVSLASSLVASGLGTGALTHSIQSTQTLSTQVQAAIEASAESLASLQRQITSVAQVAAQNRRALDLLTAEKGGTCLFLGEECCYYVNESGLVDTNVKTLNKIKKELQQFNAPLTPGPPVWLLPVVQQMLPFLIPILILCLMLCLAPILIKFLRARVQEITRVTFNQMLLHPYTQLPTSDPNYAP</t>
  </si>
  <si>
    <t>CLFLGEECC</t>
  </si>
  <si>
    <t>CfERV-Fc2-like_cons.</t>
  </si>
  <si>
    <t>MAGLPKPWGQCGCRFPALLLLTLPFLLTLPSHLSITPEFRWRFYLRENWTHGETAQSSLLATTDCQPGGCQASINFTIPAFLSIQRGHSNPTICFIYDQTHPNCRTYWVQTNGGCPYTYCKMHKARLDIYGNQRSRYRFTTDGSSAWYLTIPDPWDPRWATGVEAKLYTWPSDSYPTASLHIYRAYVRNTPQNPQDLQSQSRSIQAQEQAIRNALLPSPTQDSDPFSWLKLIQQGLTLTNLSGMGNLSHCFICAALGANPLIAVPLPHPFEITTPTLTSLAPTTLQDVPLFVDPQNPVLPFCYSSPNPSLCNLTNSSSPTHAPLGGFFWCNGTLSKTPKFSDTLLCIPISLVPQLTIYTQAEVDILTDPLQRQKRAVFLPLVIGVSLASSLVATGLGTGALAHSIDATRDLSEQLRTAVEASAESLASLQRQITSVAQVALQNRRALDLLTADKGGTCLFLNEECCYYINESGIVETNIGALAKIRDSLGGRHRPGINPSQWWLSPLTTWLLPILSPLILLCLLALIAPCVLRFIQDRIREVSRVTVNQLLLHPYTRLPTSEGPYDDAPLPAGSSQI</t>
  </si>
  <si>
    <t>CS pos: 33-34. SHL-SI. Pr: 0.3920</t>
  </si>
  <si>
    <t>SITPEFRWRFYLRENWTHGETAQSSLLATTDCQPGGCQASINFTIPAFLSIQRGHSNPTICFIYDQTHPNCRTYWVQTNGGCPYTYCKMHKARLDIYGNQRSRYRFTTDGSSAWYLTIPDPWDPRWATGVEAKLYTWPSDSYPTASLHIYRAYVRNTPQNPQDLQSQSRSIQAQEQAIRNALLPSPTQDSDPFSWLKLIQQGLTLTNLSGMGNLSHCFICAALGANPLIAVPLPHPFEITTPTLTSLAPTTLQDVPLFVDPQNPVLPFCYSSPNPSLCNLTNSSSPTHAPLGGFFWCNGTLSKTPKFSDTLLCIPISLVPQLTIYTQAEVDILTDPLQRQKR</t>
  </si>
  <si>
    <t>CFIC</t>
  </si>
  <si>
    <t>AVFLPLVIGVSLASSLVATGLGTGALAHSIDATRDLSEQLRTAVEASAESLASLQRQITSVAQVALQNRRALDLLTADKGGTCLFLNEECCYYINESGIVETNIGALAKIRDSLGGRHRPGINPSQWWLSPLTTWLLPILSPLILLCLLALIAPCVLRFIQDRIREVSRVTVNQLLLHPYTRLPTSEGPYDDAPLPAGSSQI</t>
  </si>
  <si>
    <t>CLFLNEECC</t>
  </si>
  <si>
    <t>Syn-1</t>
  </si>
  <si>
    <t>NP_001124397</t>
  </si>
  <si>
    <t>MALPYHIFLFTVLLPSFTLTAPPPCRCMTSSSPYQEFLWRMQRPGNIDAPSYRSLSKGTPTFTAHTHMPRNCYHSATLCMHANTHYWTGKMINPSCPGGLGVTVCWTYFTQTGMSDGGGVQDQAREKHVKEVISQLTRVHGTSSPYKGLDLSKLHETLRTHTRLVSLFNTTLTGLHEVSAQNPTNCWICLPLNFRPYVSIPVPEQWNNFSTEINTTSVLVGPLVSNLEITHTSNLTCVKFSNTTYTTNSQCIRWVTPPTQIVCLPSGIFFVCGTSAYRCLNGSSESMCFLSFLVPPMTIYTEQDLYSYVISKPRNKRVPILPFVIGAGVLGALGTGIGGITTSTQFYYKLSQELNGDMERVADSLVTLQDQLNSLAAVVLQNRRALDLLTAERGGTCLFLGEECCYYVNQSGIVTEKVKEIRDRIQRRAEELRNTGPWGLLSQWMPWILPFLGPLAAIILLLLFGPCIFNLLVNFVSSRIEAVKLQMEPKMQSKTKIYRRPLDRPASPRSDVNDIKGTPPEEISAAQPLLRPNSAGSS</t>
  </si>
  <si>
    <t>CS pos: 20-21. TLT-AP. Pr: 0.7502</t>
  </si>
  <si>
    <t>APPPCRCMTSSSPYQEFLWRMQRPGNIDAPSYRSLSKGTPTFTAHTHMPRNCYHSATLCMHANTHYWTGKMINPSCPGGLGVTVCWTYFTQTGMSDGGGVQDQAREKHVKEVISQLTRVHGTSSPYKGLDLSKLHETLRTHTRLVSLFNTTLTGLHEVSAQNPTNCWICLPLNFRPYVSIPVPEQWNNFSTEINTTSVLVGPLVSNLEITHTSNLTCVKFSNTTYTTNSQCIRWVTPPTQIVCLPSGIFFVCGTSAYRCLNGSSESMCFLSFLVPPMTIYTEQDLYSYVISKPRNKR</t>
  </si>
  <si>
    <t>VPILPFVIGAGVLGALGTGIGGITTSTQFYYKLSQELNGDMERVADSLVTLQDQLNSLAAVVLQNRRALDLLTAERGGTCLFLGEECCYYVNQSGIVTEKVKEIRDRIQRRAEELRNTGPWGLLSQWMPWILPFLGPLAAIILLLLFGPCIFNLLVNFVSSRIEAVKLQMEPKMQSKTKIYRRPLDRPASPRSDVNDIKGTPPEEISAAQPLLRPNSAGSS</t>
  </si>
  <si>
    <t>Env-Mun</t>
  </si>
  <si>
    <t>KAB0337650</t>
  </si>
  <si>
    <t>MTPLLLILAALPSLLATPCPCSDIYSYVHSSCYNTAPKPCTMNLGGGKSKSLLTVKVQKRGSFVSTCHKPNGKNICFYPITHWGYSDGGGVLDQNREKKQKQVIKNIISQLQATPEPYKCLDLLSQLRPLLKPPSGNQHLTRLLNSSFQFFQYTQHTSQCWICMSLSLSPHIAIPLPSTWLSQGNYTSPSQQKTTQLIGPVSDNVLLSASSNLTCIDYSSPNYTGLTNSTPSFCSTWVLWNSTNNCTNPGIFILCGTYAYSCLPLDPPGPCILVFLTPGLTFLKEEEIEQIVYPQEKLSHRKRRAVIAPLLIGTGIAAALGTRIGGISTSAHFYYKLSQELNEDTEQVVESFVSIQKQINSLASVALQNRRALDLLTAEKGGTCLFLGEDCCYFINETGIVQGRVKELRDRIERRRKELQNLYIPQNLFQQILPWLLPFLGPLVLIILFLLFGPCLFNLFQRFLQERIRAISRDQVKTILLLESLTSSSEKEDHGP</t>
  </si>
  <si>
    <t>CS pos: 16-17. LLA-TP. Pr: 0.7511</t>
  </si>
  <si>
    <t>TPCPCSDIYSYVHSSCYNTAPKPCTMNLGGGKSKSLLTVKVQKRGSFVSTCHKPNGKNICFYPITHWGYSDGGGVLDQNREKKQKQVIKNIISQLQATPEPYKCLDLLSQLRPLLKPPSGNQHLTRLLNSSFQFFQYTQHTSQCWICMSLSLSPHIAIPLPSTWLSQGNYTSPSQQKTTQLIGPVSDNVLLSASSNLTCIDYSSPNYTGLTNSTPSFCSTWVLWNSTNNCTNPGIFILCGTYAYSCLPLDPPGPCILVFLTPGLTFLKEEEIEQIVYPQEKLSHRKRR</t>
  </si>
  <si>
    <t>AVIAPLLIGTGIAAALGTRIGGISTSAHFYYKLSQELNEDTEQVVESFVSIQKQINSLASVALQNRRALDLLTAEKGGTCLFLGEDCCYFINETGIVQGRVKELRDRIERRRKELQNLYIPQNLFQQILPWLLPFLGPLVLIILFLLFGPCLFNLFQRFLQERIRAISRDQVKTILLLESLTSSSEKEDHGP</t>
  </si>
  <si>
    <t>CLFLGEDCC</t>
  </si>
  <si>
    <t>CfERV-Fc1(a)_cons.</t>
  </si>
  <si>
    <t>MPMLSFRPRPTMPPRKPLHETYPQGTRSFSEICSQAPCRPDGPDLTRSSSPPQPRQNCWDIRHGCTSTTLNGHPQVSNGPPRWWDPPNSAWLGLLLILLLSPPIQAVECDCMKGSGTSRYFSSYTHMPRTCYSGKTPITCTSRHAEGTFWMSELSQTSRSPCSRYPKTGKVCWTYLSHVGLSDGGGVQDQAGQEQTRQRVIHQLQTSNQLTYKSISLDDIKKVPTTEQLTTALLNSSYNLWRNFSKTGDSNCWICFPFSTLSNIVGIPLPTNWTLPNSTITNQTVHIGPIGGNIPIINSSNSLTPAAANITNSSLPYCAPSGIFLSCPQGTYRCLTANDSLDCTFILLSPSTNIYSDSQLQSTLFLQYRRKRAAFLPFLIGAGITTGVATGVAGMGTSIDFYYKLSQALNDDMERIADSLTALQTQVTSLAAVTLQNRRALDLLTAEKGGTCLYLNEECCYFVNQSGIVTSKVKELRDRIQTRRQGSSFWGLDPHTWVTWLLPLAGPLCLILLLISVAPCLFRCLQERLQELTRVSVNQLLLHPYSRLPTSDYPYNDAPPSAGSSQSRVDAPDTII</t>
  </si>
  <si>
    <t>CS pos: 106-107. IQA-VE. Pr: 0.9370</t>
  </si>
  <si>
    <t>VECDCMKGSGTSRYFSSYTHMPRTCYSGKTPITCTSRHAEGTFWMSELSQTSRSPCSRYPKTGKVCWTYLSHVGLSDGGGVQDQAGQEQTRQRVIHQLQTSNQLTYKSISLDDIKKVPTTEQLTTALLNSSYNLWRNFSKTGDSNCWICFPFSTLSNIVGIPLPTNWTLPNSTITNQTVHIGPIGGNIPIINSSNSLTPAAANITNSSLPYCAPSGIFLSCPQGTYRCLTANDSLDCTFILLSPSTNIYSDSQLQSTLFLQYRRKR</t>
  </si>
  <si>
    <t>AAFLPFLIGAGITTGVATGVAGMGTSIDFYYKLSQALNDDMERIADSLTALQTQVTSLAAVTLQNRRALDLLTAEKGGTCLYLNEECCYFVNQSGIVTSKVKELRDRIQTRRQGSSFWGLDPHTWVTWLLPLAGPLCLILLLISVAPCLFRCLQERLQELTRVSVNQLLLHPYSRLPTSDYPYNDAPPSAGSSQSRVDAPDTII</t>
  </si>
  <si>
    <t>CLYLNEECC</t>
  </si>
  <si>
    <t>Syn-A</t>
  </si>
  <si>
    <t>NP_001013773</t>
  </si>
  <si>
    <t>MVRPWVFCLLLFPCSSAYSDSWMPLVNLTQHLLQEANSSFSSNCWVCLSIQTQRSLAMPAPLRTWTETPMKLRIMYSARTLSGPYPITDLERRLQNFQPLTPHSSFVNPDQRAIAFLQITSVTGILPILSRITSVRYPDDHVYESAQRPIWGSLSTQTILTSQAPLCISRFFKNSNHATFVGKLPASLCNHTFQLSPSANHQSIDLSSSYAFAPLMAMPGSKWRNPLRFSGPPSLNSGMPHYSCPIDDIHCHTYPTTPWRSCPSFPASTCYNLTLFEPDNSSHPITLSVDTTYFKIKLQGHKDPYPLFQYQPLMGAALSGQYSIWEYEPTVKKNGGITPNIFSHLVSLTYSFCLNSSGVFFLCGNSTYVCLPANWSGVCTLVFQYPDIELLPNNQTISVPLFATVPSSVPASRRKRALPLLPLLAGLGIASALGLGIAGITTSTVYFQQLSKALSDSLDEIATSIISLQDQIDSLAGVVLQNRRALDLIVAERGGTCLFLQEECCFYINQSGVVRHAARKLRERASELGTSSSSWIQWLGLGPWLPSWLTSLMAPILFILVLLVFRPCLLNCLTHSVSRRMSSFIHTTTEGHVDKILLLRESQYKRLPQEPPEEDAV</t>
  </si>
  <si>
    <t>CS pos: 19-20. AYS-DS. Pr: 0.5754</t>
  </si>
  <si>
    <t>DSWMPLVNLTQHLLQEANSSFSSNCWVCLSIQTQRSLAMPAPLRTWTETPMKLRIMYSARTLSGPYPITDLERRLQNFQPLTPHSSFVNPDQRAIAFLQITSVTGILPILSRITSVRYPDDHVYESAQRPIWGSLSTQTILTSQAPLCISRFFKNSNHATFVGKLPASLCNHTFQLSPSANHQSIDLSSSYAFAPLMAMPGSKWRNPLRFSGPPSLNSGMPHYSCPIDDIHCHTYPTTPWRSCPSFPASTCYNLTLFEPDNSSHPITLSVDTTYFKIKLQGHKDPYPLFQYQPLMGAALSGQYSIWEYEPTVKKNGGITPNIFSHLVSLTYSFCLNSSGVFFLCGNSTYVCLPANWSGVCTLVFQYPDIELLPNNQTISVPLFATVPSSVPASRRKR</t>
  </si>
  <si>
    <t>ALPLLPLLAGLGIASALGLGIAGITTSTVYFQQLSKALSDSLDEIATSIISLQDQIDSLAGVVLQNRRALDLIVAERGGTCLFLQEECCFYINQSGVVRHAARKLRERASELGTSSSSWIQWLGLGPWLPSWLTSLMAPILFILVLLVFRPCLLNCLTHSVSRRMSSFIHTTTEGHVDKILLLRESQYKRLPQEPPEEDAV</t>
  </si>
  <si>
    <t>Syn-B</t>
  </si>
  <si>
    <t>NP_001375420</t>
  </si>
  <si>
    <t>MTGFWVLCFVLFPSSLSYPESWMPLVNLTHHILRDTNSSLFSNCWVCLSTQTQRSLAVPAPLSIWTDTPMKLHLTYSVRPFSGSFSISDIERRLRLFRPLTASYSFHNPDRRAIAFLQLVSSTGIFRIITRITSVIYPHKDRFFESAQRPLWGPLFTETVLRSQAPLCISRFFKVSAYATFVGNLSASLCNYTMHISPSTSHENLDLSTTHTFKQAMKRPDAKWKNPLRFSGPPSLIFSKPAYYPCPTDIKHCHTSPATPWMHCPQAPFGTCYNLTLFEPDNSTHPVTMSVNPTHFKVKLQGHRDPYPLSHYQPLTGAALSGQYSVWENEITVQENWDITSNIFSHLLSFSYAFCLNSSGVFFLCGTSTYICLPANWSGVCTLVFQYPDIELLPNNQTVPVPLFASVLSSDSVLRPKRSPHLFPFLAGLGISSALGTGIAGLATSTLYFQQLSKVLSETLEEIAASITTLQNQIDSLAGVVLQNRRALDLITAEKGGTCLFLQEECCFYVNQSGIVRDAARKLQERASELGQHSDSWGQWPDLGRWLPWLTPFLGPLLFLFFLLTFGSCLLNCLTRFVSQRLGSFVQDTAKRHVDSILQNFQYKKLPQDSPDEDTIPT</t>
  </si>
  <si>
    <t>CS pos: 17-18. SLS-YP. Pr: 0.7888</t>
  </si>
  <si>
    <t>YPESWMPLVNLTHHILRDTNSSLFSNCWVCLSTQTQRSLAVPAPLSIWTDTPMKLHLTYSVRPFSGSFSISDIERRLRLFRPLTASYSFHNPDRRAIAFLQLVSSTGIFRIITRITSVIYPHKDRFFESAQRPLWGPLFTETVLRSQAPLCISRFFKVSAYATFVGNLSASLCNYTMHISPSTSHENLDLSTTHTFKQAMKRPDAKWKNPLRFSGPPSLIFSKPAYYPCPTDIKHCHTSPATPWMHCPQAPFGTCYNLTLFEPDNSTHPVTMSVNPTHFKVKLQGHRDPYPLSHYQPLTGAALSGQYSVWENEITVQENWDITSNIFSHLLSFSYAFCLNSSGVFFLCGTSTYICLPANWSGVCTLVFQYPDIELLPNNQTVPVPLFASVLSSDSVLRPKR</t>
  </si>
  <si>
    <t>SPHLFPFLAGLGISSALGTGIAGLATSTLYFQQLSKVLSETLEEIAASITTLQNQIDSLAGVVLQNRRALDLITAEKGGTCLFLQEECCFYVNQSGIVRDAARKLQERASELGQHSDSWGQWPDLGRWLPWLTPFLGPLLFLFFLLTFGSCLLNCLTRFVSQRLGSFVQDTAKRHVDSILQNFQYKKLPQDSPDEDTIPT</t>
  </si>
  <si>
    <t>Syn-2</t>
  </si>
  <si>
    <t>NP_997465</t>
  </si>
  <si>
    <t>MGLLLLVLILTPSLAAYRHPDFPLLEKAQQLLQSTGSPYSTNCWLCTSSSTETPGTAYPASPREWTSIEAELHISYRWDPNLKGLMRPANSLLSTVKQDFPDIRQKPPIFGPIFTNINLMGIAPICVMAKRKNGTNVGTLPSTVCNVTFTVDSNQQTYQTYTHNQFRHQPRFPKPPNITFPQGTLLDKSSRFCQGRPSSCSTRNFWFRPADYNQCLQISNLSSTAEWVLLDQTRNSLFWENKTKGANQSQTPCVQVLAGMTIATSYLGISAVSEFFGTSLTPLFHFHISTCLKTQGAFYICGQSIHQCLPSNWTGTCTIGYVTPDIFIAPGNLSLPIPIYGNSPLPRVRRAIHFIPLLAGLGILAGTGTGIAGITKASLTYSQLSKEIANNIDTMAKALTTMQEQIDSLAAVVLQNRRGLDMLTAAQGGICLALDEKCCFWVNQSGKVQDNIRQLLNQASSLRERATQGWLNWEGTWKWFSWVLPLTGPLVSLLLLLLFGPCLLNLITQFVSSRLQAIKLQTNLSAGRHPRNIQESPF</t>
  </si>
  <si>
    <t>CS pos: 15-16. SLA-AY. Pr: 0.6344</t>
  </si>
  <si>
    <t>AYRHPDFPLLEKAQQLLQSTGSPYSTNCWLCTSSSTETPGTAYPASPREWTSIEAELHISYRWDPNLKGLMRPANSLLSTVKQDFPDIRQKPPIFGPIFTNINLMGIAPICVMAKRKNGTNVGTLPSTVCNVTFTVDSNQQTYQTYTHNQFRHQPRFPKPPNITFPQGTLLDKSSRFCQGRPSSCSTRNFWFRPADYNQCLQISNLSSTAEWVLLDQTRNSLFWENKTKGANQSQTPCVQVLAGMTIATSYLGISAVSEFFGTSLTPLFHFHISTCLKTQGAFYICGQSIHQCLPSNWTGTCTIGYVTPDIFIAPGNLSLPIPIYGNSPLPRVRR</t>
  </si>
  <si>
    <t>AIHFIPLLAGLGILAGTGTGIAGITKASLTYSQLSKEIANNIDTMAKALTTMQEQIDSLAAVVLQNRRGLDMLTAAQGGICLALDEKCCFWVNQSGKVQDNIRQLLNQASSLRERATQGWLNWEGTWKWFSWVLPLTGPLVSLLLLLLFGPCLLNLITQFVSSRLQAIKLQTNLSAGRHPRNIQESPF</t>
  </si>
  <si>
    <t>CLALDEKCC</t>
  </si>
  <si>
    <t>HEMO</t>
  </si>
  <si>
    <t>NP_001229619</t>
  </si>
  <si>
    <t>MGSLSNYALLQLTLTAFLTILVQPQHLLAPVFRTLSILTNQSNCWLCEHLDNAEQPELVFVPASASTWWTYSGQWMYERVWYPQAEVQNHSTSSYRKVTWHWEASMEAQGLSFAQVRLLEGNFSLCVENKNGSGPFLGNIPKQYCNQILWFDSTDGTFMPSIDVTNESRNDDDDTSVCLGTRQCSWFAGCTNRTWNSSAVPLIGLPNTQDYKWVDRNSGLTWSGNDTCLYSCQNQTKGLLYQLFRNLFCSYGLTEAHGKWRCADASITNDKGHDGHRTPTWWLTGSNLTLSVNNSGLFFLCGNGVYKGFPPKWSGRCGLGYLVPSLTRYLTLNASQITNLRSFIHKVTPHRCTQGDTDNPPLYCNPKDNSTIRALFPSLGTYDLEKAILNISKAMEQEFSATKQTLEAHQSKVSSLASASRKDHVLDIPTTQRQTACGTVGKQCCLYINYSEEIKSNIQRLHEASENLKNVPLLDWQGIFAKVGDWFRSWGYVLLIVLFCLFIFVLIYVRVFRKSRRSLNSQPLNLALSPQQSAQLLVSETSCQVSNRAMKGLTTHQYDTSLL</t>
  </si>
  <si>
    <t>CS pos: 24-25. VQP-QH. Pr: 0.2744</t>
  </si>
  <si>
    <t>QHLLAPVFRTLSILTNQSNCWLCEHLDNAEQPELVFVPASASTWWTYSGQWMYERVWYPQAEVQNHSTSSYRKVTWHWEASMEAQGLSFAQVRLLEGNFSLCVENKNGSGPFLGNIPKQYCNQILWFDSTDGTFMPSIDVTNESRNDDDDTSVCLGTRQCSWFAGCTNRTWNSSAVPLIGLPNTQDYKWVDRNSGLTWSGNDTCLYSCQNQTKGLLYQLFRNLFCSYGLTEAHGKWRCADASITNDKGHDGHRTPTWWLTGSNLTLSVNNSGLFFLCGNGVYKGFPPKWSGRCGLGYLVPSLTRYLTLNASQITNLRSFIHKVTPHRCTQ</t>
  </si>
  <si>
    <t>RCTQ</t>
  </si>
  <si>
    <t>GDTDNPPLYCNPKDNSTIRALFPSLGTYDLEKAILNISKAMEQEFSATKQTLEAHQSKVSSLASASRKDHVLDIPTTQRQTACGTVGKQCCLYINYSEEIKSNIQRLHEASENLKNVPLLDWQGIFAKVGDWFRSWGYVLLIVLFCLFIFVLIYVRVFRKSRRSLNSQPLNLALSPQQSAQLLVSETSCQVSNRAMKGLTTHQYDTSLL</t>
  </si>
  <si>
    <t>CGTVGKQCC</t>
  </si>
  <si>
    <t>ENVV2</t>
  </si>
  <si>
    <t>NP_689686</t>
  </si>
  <si>
    <t>MTEKFLFLYLSLLPMPLLSQAQWNENSLVSFSKIIASGNHLSNCWICHNFITRSSSYQYILVRNFSLNLTFGSGIPEGQHKSVPLQVSLANSAHQVPCLDLTPPFNQSSKTSFYFYNCSSLNQTCCPCPEGHCDRKNTSEEGFPSPTIHPMSFSPAGCHPNLTHWCPAKQMNDYRDKSPQNRCAAWEGKELITWRVLYLLPKAHTVPTWPKSTVPLGGPLSPACNQTIPAGWKSQLHKWFDSHIPRWACTPPGYVFLCGPQKNKLPFDGSPKITYSTPPVANLYTCINNIQHTGECAVGLLGPRGIGVTIYNTTQPRQKRALGLILAGMGAAIGMIAPWGGFTYHDVTLRNLSRQIDNIAKSTRDSISKLKASIDSLANVVMNNRLALDYLLAEQGGVCAVISKSCCIYVNNSGAIEEDIKKIYDEVTWLHNFGKGDSAGSIWEAVKSALPSLTWFVPLLGPAALNSLLSPLWPLSL</t>
  </si>
  <si>
    <t>CS pos: 21-22. SQA-QW. Pr: 0.9007</t>
  </si>
  <si>
    <t>QWNENSLVSFSKIIASGNHLSNCWICHNFITRSSSYQYILVRNFSLNLTFGSGIPEGQHKSVPLQVSLANSAHQVPCLDLTPPFNQSSKTSFYFYNCSSLNQTCCPCPEGHCDRKNTSEEGFPSPTIHPMSFSPAGCHPNLTHWCPAKQMNDYRDKSPQNRCAAWEGKELITWRVLYLLPKAHTVPTWPKSTVPLGGPLSPACNQTIPAGWKSQLHKWFDSHIPRWACTPPGYVFLCGPQKNKLPFDGSPKITYSTPPVANLYTCINNIQHTGECAVGLLGPRGIGVTIYNTTQPRQKR</t>
  </si>
  <si>
    <t>ALGLILAGMGAAIGMIAPWGGFTYHDVTLRNLSRQIDNIAKSTRDSISKLKASIDSLANVVMNNRLALDYLLAEQGGVCAVISKSCCIYVNNSGAIEEDIKKIYDEVTWLHNFGKGDSAGSIWEAVKSALPSLTWFVPLLGPAALNSLLSPLWPLSL</t>
  </si>
  <si>
    <t>CAVISKSCC</t>
  </si>
  <si>
    <t>PercomORF</t>
  </si>
  <si>
    <t>JACM01075257.1:18387-19640</t>
  </si>
  <si>
    <t>MSPNEILCFLLPHILVCGTDAASQTKPQDDIMNDVNIFLTMAWEVANHIGPNSSCYVCGLMPYTAGEGLPLMGLPASDCDTCHLLHVHTVESYSHPNCPQMSRMRPINCSVPFSNCNKCIRPPKPVPIQLMPQPFPWCLENDGKTIVGESNCLRTFKWDPEHITKDFPGVKAPPDQCLEEAGAEHLSDLAHRTAICSISSPIGMYWVCGSLAYPYLPIDYKGRCGLAYVVPAMRIAHKLPEKLQGKRRKRGASDVFGTHHQSPLKNVLGPLLPFYGVMSALDQISDLSHAIETIANETGRALQLMSSELASVRLLALQNRAALDFLLAAQGGTCAIIGQECCTFVPDYNATIRDIVNHLYKTGESLKQTGSSSLFDWLTPTFGSLTHHFVESLIILVVVIVVLSLFVSCAKKFLCNIS</t>
  </si>
  <si>
    <t>CS pos: 21-22. TDA-AS. Pr: 0.7335</t>
  </si>
  <si>
    <t>ASQTKPQDDIMNDVNIFLTMAWEVANHIGPNSSCYVCGLMPYTAGEGLPLMGLPASDCDTCHLLHVHTVESYSHPNCPQMSRMRPINCSVPFSNCNKCIRPPKPVPIQLMPQPFPWCLENDGKTIVGESNCLRTFKWDPEHITKDFPGVKAPPDQCLEEAGAEHLSDLAHRTAICSISSPIGMYWVCGSLAYPYLPIDYKGRCGLAYVVPAMRIAHKLPEKLQGKRRK</t>
  </si>
  <si>
    <t>KRRK</t>
  </si>
  <si>
    <t>RGASDVFGTHHQSPLKNVLGPLLPFYGVMSALDQISDLSHAIETIANETGRALQLMSSELASVRLLALQNRAALDFLLAAQGGTCAIIGQECCTFVPDYNATIRDIVNHLYKTGESLKQTGSSSLFDWLTPTFGSLTHHFVESLIILVVVIVVLSLFVSCAKKFLCNIS</t>
  </si>
  <si>
    <t>CAIIGQECC</t>
  </si>
  <si>
    <t>ZFERV</t>
  </si>
  <si>
    <t>AAM34209</t>
  </si>
  <si>
    <t>MNKINKLVVAWGVMLVIILWVICHMEFRGTTKEKRSVKEGGGTGVRITLEREEGKDGMWQFDLCQVIDCGKDQLAWRGYDVYGCLWPTTTRPPDGPHCHTWHNVNWKTAPGFIKKMLKNSPLAKADSIQNRLRLSRGYQHSWGGWKNTLIISLKNGNDETDTYITLGVDVEGKDPLGLIKISIKKPKPTGAPIITDLTENKKKVIQSTDYSNLTPLDLMTLETGYHETNLWLEWVTNAAEELGFEGCLACAAGRPQLNTEPAPLHDYDSWGYKCMLKLTKEKSPKNCTALSNLYPPAGNKSSMGVALKRRKGNYTCFNLTTSSASKILVGAFKREWCGQMIQEGHDKLGGWGRVGLYYACGEKVVLDRIEPTMEGVCAMIRVAVPMVMIGNRAINGHKNRRKRSVNSDFDLTRNSPTYIDAIGIPRGVPDEYKLADQVAAGFENIPVIAALFPVTPNKNVDRINYIHYNVQRLSNLTRDAVSGLKEQLAATSLMAIQNRLALDMLLSERGGVCSMFLDTCCTIIPNNTAPDGSVSRALEGLKELSNEMKASSGIENAVSKWLSDMFGEWKGVIIAMLTSMGIFLGILVTCGCCCIPCIRSLINRLIITAIEKKENPPPYQMPLLAAAEGDDVMEEVEELLDMV</t>
  </si>
  <si>
    <t>CS pos: 31-32. GTT-KE. Pr: 0.4456</t>
  </si>
  <si>
    <t>KEKRSVKEGGGTGVRITLEREEGKDGMWQFDLCQVIDCGKDQLAWRGYDVYGCLWPTTTRPPDGPHCHTWHNVNWKTAPGFIKKMLKNSPLAKADSIQNRLRLSRGYQHSWGGWKNTLIISLKNGNDETDTYITLGVDVEGKDPLGLIKISIKKPKPTGAPIITDLTENKKKVIQSTDYSNLTPLDLMTLETGYHETNLWLEWVTNAAEELGFEGCLACAAGRPQLNTEPAPLHDYDSWGYKCMLKLTKEKSPKNCTALSNLYPPAGNKSSMGVALKRRKGNYTCFNLTTSSASKILVGAFKREWCGQMIQEGHDKLGGWGRVGLYYACGEKVVLDRIEPTMEGVCAMIRVAVPMVMIGNRAINGHKNRRKR</t>
  </si>
  <si>
    <t>CLAC</t>
  </si>
  <si>
    <t>SVNSDFDLTRNSPTYIDAIGIPRGVPDEYKLADQVAAGFENIPVIAALFPVTPNKNVDRINYIHYNVQRLSNLTRDAVSGLKEQLAATSLMAIQNRLALDMLLSERGGVCSMFLDTCCTIIPNNTAPDGSVSRALEGLKELSNEMKASSGIENAVSKWLSDMFGEWKGVIIAMLTSMGIFLGILVTCGCCCIPCIRSLINRLIITAIEKKENPPPYQMPLLAAAEGDDVMEEVEELLDMV</t>
  </si>
  <si>
    <t>CSMFLDTCC</t>
  </si>
  <si>
    <t>Env-Pb(1)</t>
  </si>
  <si>
    <t>ABB52637</t>
  </si>
  <si>
    <t>MDPSHPSQESTAPSSVMGHSPRGKSYQTKAKESLILFHLFCYSFFFPCALASHLIINVTRSDSPQTITFDACLVIPCGDLQSQRQLAAAEKYLCPSEADASTLFSFPFCHTWEYVVWTTQRQDWVPSQDFPLAVLKPYIHFTKGIAPPNCRYNQCNPVQISITIPTLQDSSPTLNRFYGMGADVRGKDPIGFFELHLSTSPSLISPRLSSSTPANQTIVSSSNDKSKVAIVEVKNLKQTLTIETGYKETNAWMEWIEYSVRSLNKSDCYACAQGRPEAQVVPFPLGWSSDQPGMGCMVALFQHPTAWDSEFCRTLSVLFPETQHLEGEPPRAIQPPSPDAKFTSCLSRQGKNLEFLGDLKGCSELKSFQELTNQSALVHARADVWWYCGGHLLDTLPSNWSGTCALIQLAIPFTLAFQQPEKKKPQRRKTREAPQGSFDSHVYVDEIGVPQGVPDRFKARDPVAAGFESLFPMVAINKNVAWINYIYYNQQRFINYTRDAIQGIAEQLGPTSQMAWENRMALDMILAEKGGVCVMIGTQCCTYIPNNTAPDGTITKALQGLTSLSDELATNSGITDPFTGWLGQWFGKWKGLMASIVTSLAIAIAVLILVGCCIMPCIRGLVQRLIETASNKTFPSSSQSYSNKFFPVNEHEIRIILDRFKAEHV</t>
  </si>
  <si>
    <t>CS pos: 51-52. ALA-SH. Pr: 0.8774</t>
  </si>
  <si>
    <t>SHLIINVTRSDSPQTITFDACLVIPCGDLQSQRQLAAAEKYLCPSEADASTLFSFPFCHTWEYVVWTTQRQDWVPSQDFPLAVLKPYIHFTKGIAPPNCRYNQCNPVQISITIPTLQDSSPTLNRFYGMGADVRGKDPIGFFELHLSTSPSLISPRLSSSTPANQTIVSSSNDKSKVAIVEVKNLKQTLTIETGYKETNAWMEWIEYSVRSLNKSDCYACAQGRPEAQVVPFPLGWSSDQPGMGCMVALFQHPTAWDSEFCRTLSVLFPETQHLEGEPPRAIQPPSPDAKFTSCLSRQGKNLEFLGDLKGCSELKSFQELTNQSALVHARADVWWYCGGHLLDTLPSNWSGTCALIQLAIPFTLAFQQPEKKKPQRRKTR</t>
  </si>
  <si>
    <t>CYAC</t>
  </si>
  <si>
    <t>RKTR</t>
  </si>
  <si>
    <t>EAPQGSFDSHVYVDEIGVPQGVPDRFKARDPVAAGFESLFPMVAINKNVAWINYIYYNQQRFINYTRDAIQGIAEQLGPTSQMAWENRMALDMILAEKGGVCVMIGTQCCTYIPNNTAPDGTITKALQGLTSLSDELATNSGITDPFTGWLGQWFGKWKGLMASIVTSLAIAIAVLILVGCCIMPCIRGLVQRLIETASNKTFPSSSQSYSNKFFPVNEHEIRIILDRFKAEHV</t>
  </si>
  <si>
    <t>CVMIGTQCC</t>
  </si>
  <si>
    <t>Env-Per</t>
  </si>
  <si>
    <t>XP_048220100</t>
  </si>
  <si>
    <t>MKRKAPDTTVLLEESFKKMRITGGQERTVRTRSATLPTRGQMKTLSQEAEGCLKDNGQETNVMSLFVMMMALLHSTSASCSVQASVWGVPMLGEPLYLNCTVICNNSEAGSVHWYKDGVEIFSQGELGGAWTNISDQSERDNVQFGIVKLMASSSDEGIYNCSKIQKGSPQDNVLIGKNVTVQLAPDSELTSSPNLWLQLAVDTMKKNSFCIKEGTSVQNILTQNLVGLAVSLDGYGNITQDEISQQEDEILENELTLDLEFIFHHECLCFDCEHHDLSNCPSVTRLSLPRGKRLGTGWSFFCDGKAYRALKKNYSGLCYVGRMVPLLLSKLTHQNKGHRKRRDLPPDCDDNLVLLNPADMAVAAAFVLPVPGLVVGIQKEVSKLACVFNKVTNLTAVILEEINQEMKELRTGVLQNRAAIDYLLLKNHLGCEQFEGMCCFDITDNSQKIQSQLEQLKREMAKMKTSDDWGFPNWFSWLWPFMSPILAIMGVILLAPLLLQCMSSSIQRLLAKS</t>
  </si>
  <si>
    <t>CS pos: 78-79. TSA-SC. Pr: 0.4263</t>
  </si>
  <si>
    <t>SCSVQASVWGVPMLGEPLYLNCTVICNNSEAGSVHWYKDGVEIFSQGELGGAWTNISDQSERDNVQFGIVKLMASSSDEGIYNCSKIQKGSPQDNVLIGKNVTVQLAPDSELTSSPNLWLQLAVDTMKKNSFCIKEGTSVQNILTQNLVGLAVSLDGYGNITQDEISQQEDEILENELTLDLEFIFHHECLCFDCEHHDLSNCPSVTRLSLPRGKRLGTGWSFFCDGKAYRALKKNYSGLCYVGRMVPLLLSKLTHQNKGHRKRR</t>
  </si>
  <si>
    <t>[133]</t>
  </si>
  <si>
    <t>RBD-C, SIRP-like</t>
  </si>
  <si>
    <t>[CIKE]</t>
  </si>
  <si>
    <t>DCDDNLVLLNPADMAVAAAFVLPVPGLVVGIQKEVSKLACVFNKVTNLTAVILEEINQEMKELRTGVLQNRAAIDYLLLKNHLGCEQFEGMCCFDITDNSQKIQSQLEQLKREMAKMKTSDDWGFPNWFSWLWPFMSPILAIMGVILLAPLLLQCMSSSIQRLLAKS</t>
  </si>
  <si>
    <t>CEQFEGMCC</t>
  </si>
  <si>
    <t>Env-Mja</t>
  </si>
  <si>
    <t>XP_036865692</t>
  </si>
  <si>
    <t>MKKNFQYQHPQKELLQSMATNKLHHWNEASWIVKFLLLILVITFIHAHTAQACTITASVSSPPYLGRGVVLQCVSTCSTPVSPIVWKKDSKEIYRQKYGGKLGWNNATDQSKRDNTRYDIYKTVLTRNDIGNYSYEKYQKRSPDILYKSSYVYLDISLSPEREFSSPNMWLQLASRRLNKSSFCVARDSSISGLLKENLIGIGLPFSVFTNISGINITHSPKVLTCELQLNLPVSTTIVSECICINCTHIPSYCNSTIRVKWPFGYRLPNGWVFLCNNKTYQAFSSHYQGVCGVRRILPALIDHPGYKHRQISRALSPDCDDNLKLLDPIVVAVAAALILPVPGLVVGMQNEISKMACAYSKTTNLTASVLSELNQELGEVRVAVLQDRATIDSYLLLKEHMGCEQFPGMCCFNLSDFSQTIHNHIDNIHHIIDKFSQMPELPKWFSWFHWIWPVIVGLFLLCICLPVLIAWMRHIVTSLLKPMHAYATFLEVMSKK</t>
  </si>
  <si>
    <t>CS pos: 52-53. AQA-CT. Pr: 0.6666</t>
  </si>
  <si>
    <t>CTITASVSSPPYLGRGVVLQCVSTCSTPVSPIVWKKDSKEIYRQKYGGKLGWNNATDQSKRDNTRYDIYKTVLTRNDIGNYSYEKYQKRSPDILYKSSYVYLDISLSPEREFSSPNMWLQLASRRLNKSSFCVARDSSISGLLKENLIGIGLPFSVFTNISGINITHSPKVLTCELQLNLPVSTTIVSECICINCTHIPSYCNSTIRVKWPFGYRLPNGWVFLCNNKTYQAFSSHYQGVCGVRRILPALIDHPGYKHRQ</t>
  </si>
  <si>
    <t>[132]</t>
  </si>
  <si>
    <t>[CVAR]</t>
  </si>
  <si>
    <t>KHRQ</t>
  </si>
  <si>
    <t>ISRALSPDCDDNLKLLDPIVVAVAAALILPVPGLVVGMQNEISKMACAYSKTTNLTASVLSELNQELGEVRVAVLQDRATIDSYLLLKEHMGCEQFPGMCCFNLSDFSQTIHNHIDNIHHIIDKFSQMPELPKWFSWFHWIWPVIVGLFLLCICLPVLIAWMRHIVTSLLKPMHAYATFLEVMSKK</t>
  </si>
  <si>
    <t>CEQFPGMCC</t>
  </si>
  <si>
    <t>Env-Mpe</t>
  </si>
  <si>
    <t>XP_057351711</t>
  </si>
  <si>
    <t>MSLNRFRHWSEDPYMIMKFFILISIHIHITQACTITASISSPPYFGRGVVLHCISTCSTPVGPMIWKKDGNEIYRQKDGGKLGWDNATDQSKRDNTRYIYKTVLTRNDIGNYSCEKFQKGSPDQIYKSSYVYLNISLTPENEYSSPNMWLQLANQGLNKTSFCVAGDSSISRILRKNLIGTGLTFSGFTNISGINITLAPKILTQEIQLNLPVSTTIVSSCICINCTNIPSYCNSTIHVKWPYGYRLPNGWVFLCDNKTYQAFSSHYQSICGIGCILPALIDHPGFKHRRVTRALPPDCDDNLKLLDSVAVAVTAAFALPVPGLVAGMQKEVSKLACAYSKTADLTASILSELNQEPGEVRVAVLQNRAAIDYLLLKEHLGCEQFPGMCCFNISDFSQTIQNQLDDIHHIIDKLSQLPGLPDWFSWFHWLWPILVGLLLLCICLPVLVTWVHHLIAGLIKPIHAYATFQEVMAKKIIIACYFLESPCDRSLYIFEFRSN</t>
  </si>
  <si>
    <t>CTITASISSPPYFGRGVVLHCISTCSTPVGPMIWKKDGNEIYRQKDGGKLGWDNATDQSKRDNTRYIYKTVLTRNDIGNYSCEKFQKGSPDQIYKSSYVYLNISLTPENEYSSPNMWLQLANQGLNKTSFCVAGDSSISRILRKNLIGTGLTFSGFTNISGINITLAPKILTQEIQLNLPVSTTIVSSCICINCTNIPSYCNSTIHVKWPYGYRLPNGWVFLCDNKTYQAFSSHYQSICGIGCILPALIDHPGFKHRR</t>
  </si>
  <si>
    <t>[131]</t>
  </si>
  <si>
    <t>[CVAG]</t>
  </si>
  <si>
    <t>VTRALPPDCDDNLKLLDSVAVAVTAAFALPVPGLVAGMQKEVSKLACAYSKTADLTASILSELNQEPGEVRVAVLQNRAAIDYLLLKEHLGCEQFPGMCCFNISDFSQTIQNQLDDIHHIIDKLSQLPGLPDWFSWFHWLWPILVGLLLLCICLPVLVTWVHHLIAGLIKPIHAYATFQEVMAKKIIIACYFLESPCDRSLYIFEFRSN</t>
  </si>
  <si>
    <t>Env-Ory_SU</t>
  </si>
  <si>
    <t>JABWOR010003841.1:1178374-1179339 (reverse-complement)</t>
  </si>
  <si>
    <t>MPLGTLLTIGIFLKTNESCHLSTRQASVTVSVGTPVILNCSCVYPNGSGMAGFVQWVRKNQTIFRQKNITHWQWRNVYDQSKREIFNFSIAKWAMLSDAGVYSCQFWKKNSPDVLNGTVIVTLSVNASFSTEFGNFWLHLAATTNTTTFCVNTADSPSHLLANNLTGIRSSREEFTSITGLSITSLEIDNVTCLLFTVPWQLNRTSYREFHPLNGTRAPKGWVFLCSQYTFTSLAPDDFRNCSLGRVAPTLASVFPKTRRRRSPPENCDDTVLLSGEDTVFSMAVSLVGVPGLAYGITRGMRELACLVTETVNLTAAHCPM</t>
  </si>
  <si>
    <t>SVTVSVGTPVILNCSCVYPNGSGMAGFVQWVRKNQTIFLQKNITHWQWRNVSDQSKRESFDFSIAKWAMLSDAGVYSCQFWKKNSPDVLNGTVNVTLSVNASFSTEFGNFWLHLATTTNTTSFCVNTADSPSHLLANNLIGIRSSREEFTSITGLSITSLEIDNVTCLLFTVPWQLNQTSYREFHPLNGTRAPKRWVFLCSQYAFTSLAPTISATAHWAVWPRRWPLYFQRHDGDVHRLR</t>
  </si>
  <si>
    <t>[124]</t>
  </si>
  <si>
    <t>[CVNT]</t>
  </si>
  <si>
    <t>SPPENCDDTVLLSGEDTVFSMAVSLVGVPGLAYGITRGMRELACLVTETVNLTAAHCPM</t>
  </si>
  <si>
    <t>Env-Mab3</t>
  </si>
  <si>
    <t>ATY46613</t>
  </si>
  <si>
    <t>MLIMWWLLVLMCSSVITVSENPVDPPLATRLSYNIWTHLAQITNVSTFCLARHTDAQLLLSTCLIPVCTAPEFLRTHTIFKHITIKHKYHTYPSWGTPTYQLPADATSFYTPLVANHANNTCVRMTGCQERKPAEGCLDPGMPQWNCTVTESVVSSTARVPLPAGWFFTCGAQTFNYIPDNLADVICCLSRLTVYLPQKHTLKRNTRAHRALRSTALSPDCSSDIHLLSKAEYISLAVSLIGLPGLAIGNAKTISKVACSLAKTINATSTAISALNREQQQLRHTVLDNRAALDYLLLLHNKGCEVVNQVCCFNLTDQSHVVSNQIQQLHILISQITENSNWSWWGKLWSWLPNMTWFKGVLGGLAVIMLMCMIIPCLIPCFFQNVQNMIQRTTQLHTQHIMLDCQEKKMTAKKNLFRFLRGENVSVK</t>
  </si>
  <si>
    <t>CS pos: 19-20. TVS-EN. Pr: 0.5174</t>
  </si>
  <si>
    <t>ENPVDPPLATRLSYNIWTHLAQITNVSTFCLARHTDAQLLLSTCLIPVCTAPEFLRTHTIFKHITIKHKYHTYPSWGTPTYQLPADATSFYTPLVANHANNTCVRMTGCQERKPAEGCLDPGMPQWNCTVTESVVSSTARVPLPAGWFFTCGAQTFNYIPDNLADVICCLSRLTVYLPQKHTLKRNTRAHR</t>
  </si>
  <si>
    <t>[30]</t>
  </si>
  <si>
    <t>[CLAR]</t>
  </si>
  <si>
    <t>RAHR</t>
  </si>
  <si>
    <t>ALRSTALSPDCSSDIHLLSKAEYISLAVSLIGLPGLAIGNAKTISKVACSLAKTINATSTAISALNREQQQLRHTVLDNRAALDYLLLLHNKGCEVVNQVCCFNLTDQSHVVSNQIQQLHILISQITENSNWSWWGKLWSWLPNMTWFKGVLGGLAVIMLMCMIIPCLIPCFFQNVQNMIQRTTQLHTQHIMLDCQEKKMTAKKNLFRFLRGENVSVK</t>
  </si>
  <si>
    <t>CEVVNQVCC</t>
  </si>
  <si>
    <t>Env-Mab4</t>
  </si>
  <si>
    <t>ATY46614</t>
  </si>
  <si>
    <t>MLVFWFLLIVPNSESTPIQKGQSDPQSDPLATRFGYNLWMHLAGLTNVTTFCLSQHIDAQLLFSTCLIPVCRAPVHILKDTRYTTVFDKSDITYQSMYGWGKPTYQLPPDAASFYTPQVANHKNNTCVRMTGCSEQKPSTGCLDPGKPLWNCTHAEQVLSSRAHVPLPPGWFFTCGQRTYSYIPGDLIDTTCCISRLTVYLPQKHELQKAHKRRRSTITENCDSNINLWSKAEYISLAVSLIGVPGLAAGNTRQLRKVAGSLAKTINATSTAISALNQEQQQLRHAVLDNRSAIDYLLLVHHQGCEAVEQMCCFNLTGQSQVVGQQIKQLHNLVTHITEDENPGWWDKLWSWLPNVGWFKGVFGIVMILMLLCLFLPCFLPIIPNVQNMIQKATQHRAQHIMALYTMLPPENEPKELTSKVLERGMKG</t>
  </si>
  <si>
    <t>CS pos: 15-16. SES-TP. Pr: 0.6476</t>
  </si>
  <si>
    <t>TPIQKGQSDPQSDPLATRFGYNLWMHLAGLTNVTTFCLSQHIDAQLLFSTCLIPVCRAPVHILKDTRYTTVFDKSDITYQSMYGWGKPTYQLPPDAASFYTPQVANHKNNTCVRMTGCSEQKPSTGCLDPGKPLWNCTHAEQVLSSRAHVPLPPGWFFTCGQRTYSYIPGDLIDTTCCISRLTVYLPQKHELQKAHKRRR</t>
  </si>
  <si>
    <t>[CLSQ]</t>
  </si>
  <si>
    <t>STITENCDSNINLWSKAEYISLAVSLIGVPGLAAGNTRQLRKVAGSLAKTINATSTAISALNQEQQQLRHAVLDNRSAIDYLLLVHHQGCEAVEQMCCFNLTGQSQVVGQQIKQLHNLVTHITEDENPGWWDKLWSWLPNVGWFKGVFGIVMILMLLCLFLPCFLPIIPNVQNMIQKATQHRAQHIMALYTMLPPENEPKELTSKVLERGMKG</t>
  </si>
  <si>
    <t>CEAVEQMCC</t>
  </si>
  <si>
    <t>IFLLCLLCCAALPCLLQTYTPTNVSVGQPLTLHCWTNCSTPVGPITWTMNGREIWSQKHQAISRYKPISDQSRRTSYNFSIALSSVTLRDGGWYSCIKWKKGNPDSPFLKETRFISILPNATTPLKNTNLWLHLAHTVLNETAFCLRNSNNPSGLLQANLLGLGVTLPNVLHAKVTIPPSVVTMPISGVTSTTCYCINCTYIPFYCNKTIPVSIPTPSRLPAGYFWLCDNAAYSHIPTDTSVACGIGPIVPLIAAFPTKNSRVKRALTADCDPHVNLLPISTVATLAALLLPDPGLIVDNHRQIEHLSCLLTHVMNDTVRAFLAISQELQELRRETLIQRAALDYLFLLHQTPCTKIPGMCCFNVSDQTNVIFNAVHDLQDQVNNISYSKGLFDWLPWGLGPLLRDSFIIIVVIGFWIIGCALCTCVRSSLSVRMVSYG</t>
  </si>
  <si>
    <t>QTYTPTNVSVGQPLTLHCWTNCSTPVGPITWTMNGREIWSQKHQAISRYKPISDQSRRTSYNFSIALSSVTLRDGGWYSCIKWKKGNPDSPFLKETRFISILPNATTPLKNTNLWLHLAHTVLNETAFCLRNSNNPSGLLQANLLGLGVTLPNVLHAKVTIPPSVVTMPISGVTSTTCYCINCTYIPFYCNKTIPVSIPTPSRLPAGYFWLCDNAAYSHIPTDTSVACGIGPIVPLIAAFPTKNSRVKRALTADCDPHVNLLPISTVATLAALLLPDPGLIVDNHRQIEHLSCLLTHVMNDTVRAFLAISQELQELRRETLIQRAALDYLFLLHQTPCTKIPGMCCFNVSDQTNVIFNAVHDLQDQVNNISYSKGLFDWLPWGLGPLLRDSFIIIVVIGFWIIGCALCTCVRSSLSVRMVSYG</t>
  </si>
  <si>
    <t>CS pos: 16-17. CLL-QT. Pr: 0.3288</t>
  </si>
  <si>
    <t>[CLRN]</t>
  </si>
  <si>
    <t>[129]</t>
  </si>
  <si>
    <t>ALTADCDPHVNLLPISTVATLAALLLPDPGLIVDNHRQIEHLSCLLTHVMNDTVRAFLAISQELQELRRETLIQRAALDYLFLLHQTPCTKIPGMCCFNVSDQTNVIFNAVHDLQDQVNNISYSKGLFDWLPWGLGPLLRDSFIIIVVIGFWIIGCALCTCVRSSLSVRMVSYG</t>
  </si>
  <si>
    <t>CTKIPGMCC</t>
  </si>
  <si>
    <t>Env-Dbi_ORF</t>
  </si>
  <si>
    <t>JAJIAZ010000042.1: 6307271-6308587 (reverse-complement)</t>
  </si>
  <si>
    <t>Full name</t>
  </si>
  <si>
    <t>Avian leukemia virus</t>
  </si>
  <si>
    <t>Mason-Pfizer monkey virus</t>
  </si>
  <si>
    <t>Simian retrovirus 2</t>
  </si>
  <si>
    <t>Reticuloendotheliosis virus</t>
  </si>
  <si>
    <t>Murine leukemia virus</t>
  </si>
  <si>
    <t>Feline leukemia virus</t>
  </si>
  <si>
    <t>Human T-cell lymphotropic virus type 1</t>
  </si>
  <si>
    <t>Bovine leukemia virus</t>
  </si>
  <si>
    <t>Atlantic salmon swim bladder sarcoma virus</t>
  </si>
  <si>
    <t>Zebrafish endogenous retrovirus</t>
  </si>
  <si>
    <t>Syncytin-1</t>
  </si>
  <si>
    <t>Syncytin-A</t>
  </si>
  <si>
    <t>Syncytin-B</t>
  </si>
  <si>
    <t>Syncytin-2</t>
  </si>
  <si>
    <t>Baboon endogenous vi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0" xfId="0" quotePrefix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0" xfId="0" quotePrefix="1" applyFont="1" applyAlignment="1">
      <alignment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164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D2B1F-646E-EA4F-A7F4-52C0E12FFCBA}">
  <dimension ref="A1:P6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21.5" style="6" bestFit="1" customWidth="1"/>
    <col min="2" max="2" width="41.6640625" style="6" bestFit="1" customWidth="1"/>
    <col min="3" max="3" width="61.33203125" style="6" bestFit="1" customWidth="1"/>
    <col min="4" max="4" width="11.33203125" style="14" customWidth="1"/>
    <col min="5" max="5" width="22.6640625" style="2" customWidth="1"/>
    <col min="6" max="6" width="35.1640625" style="6" bestFit="1" customWidth="1"/>
    <col min="7" max="7" width="11.33203125" style="6" customWidth="1"/>
    <col min="8" max="8" width="13.6640625" style="2" customWidth="1"/>
    <col min="9" max="9" width="27.33203125" style="2" customWidth="1"/>
    <col min="10" max="11" width="10.83203125" style="1"/>
    <col min="12" max="12" width="14.33203125" style="2" customWidth="1"/>
    <col min="13" max="13" width="14.5" style="6" customWidth="1"/>
    <col min="14" max="14" width="17.83203125" style="6" bestFit="1" customWidth="1"/>
    <col min="15" max="15" width="17.33203125" style="2" customWidth="1"/>
    <col min="16" max="16" width="15" style="6" customWidth="1"/>
    <col min="17" max="16384" width="10.83203125" style="6"/>
  </cols>
  <sheetData>
    <row r="1" spans="1:16" s="2" customFormat="1" ht="46" customHeight="1" x14ac:dyDescent="0.2">
      <c r="A1" s="1" t="s">
        <v>0</v>
      </c>
      <c r="B1" s="1" t="s">
        <v>517</v>
      </c>
      <c r="C1" s="2" t="s">
        <v>1</v>
      </c>
      <c r="D1" s="3" t="s">
        <v>2</v>
      </c>
      <c r="E1" s="3" t="s">
        <v>3</v>
      </c>
      <c r="F1" s="3" t="s">
        <v>4</v>
      </c>
      <c r="G1" s="4" t="s">
        <v>5</v>
      </c>
      <c r="H1" s="4" t="s">
        <v>6</v>
      </c>
      <c r="I1" s="4" t="s">
        <v>7</v>
      </c>
      <c r="J1" s="5" t="s">
        <v>8</v>
      </c>
      <c r="K1" s="5" t="s">
        <v>9</v>
      </c>
      <c r="L1" s="4" t="s">
        <v>10</v>
      </c>
      <c r="M1" s="4" t="s">
        <v>11</v>
      </c>
      <c r="N1" s="4" t="s">
        <v>8</v>
      </c>
      <c r="O1" s="3" t="s">
        <v>12</v>
      </c>
      <c r="P1" s="3"/>
    </row>
    <row r="2" spans="1:16" x14ac:dyDescent="0.2">
      <c r="A2" s="6" t="s">
        <v>13</v>
      </c>
      <c r="B2" s="6" t="s">
        <v>518</v>
      </c>
      <c r="C2" s="6" t="s">
        <v>14</v>
      </c>
      <c r="D2" s="8" t="s">
        <v>15</v>
      </c>
      <c r="E2" s="9">
        <v>0.80329899999999999</v>
      </c>
      <c r="F2" s="10" t="s">
        <v>16</v>
      </c>
      <c r="G2" s="11" t="s">
        <v>17</v>
      </c>
      <c r="H2" s="12" t="s">
        <v>18</v>
      </c>
      <c r="I2" s="13" t="s">
        <v>19</v>
      </c>
      <c r="J2" s="1" t="s">
        <v>20</v>
      </c>
      <c r="K2" s="1">
        <v>261</v>
      </c>
      <c r="L2" s="13" t="s">
        <v>21</v>
      </c>
      <c r="M2" s="11" t="s">
        <v>22</v>
      </c>
      <c r="N2" s="11" t="s">
        <v>23</v>
      </c>
      <c r="O2" s="13">
        <v>90</v>
      </c>
    </row>
    <row r="3" spans="1:16" x14ac:dyDescent="0.2">
      <c r="A3" s="7" t="s">
        <v>24</v>
      </c>
      <c r="B3" s="7" t="s">
        <v>519</v>
      </c>
      <c r="C3" s="6" t="s">
        <v>25</v>
      </c>
      <c r="D3" s="14" t="s">
        <v>26</v>
      </c>
      <c r="E3" s="9">
        <v>0.99670499999999995</v>
      </c>
      <c r="F3" s="10" t="s">
        <v>27</v>
      </c>
      <c r="G3" s="11" t="s">
        <v>28</v>
      </c>
      <c r="H3" s="13">
        <v>225</v>
      </c>
      <c r="I3" s="13" t="s">
        <v>29</v>
      </c>
      <c r="J3" s="1" t="s">
        <v>30</v>
      </c>
      <c r="K3" s="1">
        <v>148</v>
      </c>
      <c r="L3" s="13" t="s">
        <v>31</v>
      </c>
      <c r="M3" s="11" t="s">
        <v>32</v>
      </c>
      <c r="N3" s="11" t="s">
        <v>33</v>
      </c>
      <c r="O3" s="13">
        <v>81</v>
      </c>
    </row>
    <row r="4" spans="1:16" x14ac:dyDescent="0.2">
      <c r="A4" s="6" t="s">
        <v>34</v>
      </c>
      <c r="B4" s="6" t="s">
        <v>520</v>
      </c>
      <c r="C4" s="6" t="s">
        <v>35</v>
      </c>
      <c r="D4" s="14" t="s">
        <v>36</v>
      </c>
      <c r="E4" s="9">
        <v>0.884405</v>
      </c>
      <c r="F4" s="10" t="s">
        <v>37</v>
      </c>
      <c r="G4" s="11" t="s">
        <v>38</v>
      </c>
      <c r="H4" s="13">
        <v>221</v>
      </c>
      <c r="I4" s="13" t="s">
        <v>29</v>
      </c>
      <c r="J4" s="1" t="s">
        <v>30</v>
      </c>
      <c r="K4" s="1">
        <v>140</v>
      </c>
      <c r="L4" s="13" t="s">
        <v>39</v>
      </c>
      <c r="M4" s="11" t="s">
        <v>40</v>
      </c>
      <c r="N4" s="11" t="s">
        <v>33</v>
      </c>
      <c r="O4" s="13">
        <v>81</v>
      </c>
    </row>
    <row r="5" spans="1:16" x14ac:dyDescent="0.2">
      <c r="A5" s="7" t="s">
        <v>41</v>
      </c>
      <c r="B5" s="7" t="s">
        <v>521</v>
      </c>
      <c r="C5" s="6" t="s">
        <v>42</v>
      </c>
      <c r="D5" s="8" t="s">
        <v>43</v>
      </c>
      <c r="E5" s="9">
        <v>0.59053500000000003</v>
      </c>
      <c r="F5" s="10" t="s">
        <v>44</v>
      </c>
      <c r="G5" s="11" t="s">
        <v>45</v>
      </c>
      <c r="H5" s="13">
        <v>215</v>
      </c>
      <c r="I5" s="13" t="s">
        <v>29</v>
      </c>
      <c r="J5" s="1" t="s">
        <v>30</v>
      </c>
      <c r="K5" s="1">
        <v>142</v>
      </c>
      <c r="L5" s="13" t="s">
        <v>46</v>
      </c>
      <c r="M5" s="11" t="s">
        <v>47</v>
      </c>
      <c r="N5" s="11" t="s">
        <v>33</v>
      </c>
      <c r="O5" s="13">
        <v>81</v>
      </c>
    </row>
    <row r="6" spans="1:16" x14ac:dyDescent="0.2">
      <c r="A6" s="7" t="s">
        <v>48</v>
      </c>
      <c r="B6" s="7" t="s">
        <v>522</v>
      </c>
      <c r="C6" s="6" t="s">
        <v>49</v>
      </c>
      <c r="D6" s="8" t="s">
        <v>50</v>
      </c>
      <c r="E6" s="9">
        <v>0.89807099999999995</v>
      </c>
      <c r="F6" s="10" t="s">
        <v>51</v>
      </c>
      <c r="G6" s="11" t="s">
        <v>52</v>
      </c>
      <c r="H6" s="13">
        <v>302</v>
      </c>
      <c r="I6" s="13" t="s">
        <v>53</v>
      </c>
      <c r="J6" s="1" t="s">
        <v>30</v>
      </c>
      <c r="K6" s="1">
        <v>134</v>
      </c>
      <c r="L6" s="13" t="s">
        <v>46</v>
      </c>
      <c r="M6" s="11" t="s">
        <v>54</v>
      </c>
      <c r="N6" s="11" t="s">
        <v>55</v>
      </c>
      <c r="O6" s="13">
        <v>86</v>
      </c>
    </row>
    <row r="7" spans="1:16" x14ac:dyDescent="0.2">
      <c r="A7" s="6" t="s">
        <v>56</v>
      </c>
      <c r="B7" s="6" t="s">
        <v>523</v>
      </c>
      <c r="C7" s="6" t="s">
        <v>57</v>
      </c>
      <c r="D7" s="8" t="s">
        <v>58</v>
      </c>
      <c r="E7" s="9">
        <v>0.91790000000000005</v>
      </c>
      <c r="F7" s="10" t="s">
        <v>59</v>
      </c>
      <c r="G7" s="11" t="s">
        <v>60</v>
      </c>
      <c r="H7" s="13">
        <v>281</v>
      </c>
      <c r="I7" s="13" t="s">
        <v>53</v>
      </c>
      <c r="J7" s="1" t="s">
        <v>30</v>
      </c>
      <c r="K7" s="1">
        <v>134</v>
      </c>
      <c r="L7" s="13" t="s">
        <v>61</v>
      </c>
      <c r="M7" s="11" t="s">
        <v>62</v>
      </c>
      <c r="N7" s="11" t="s">
        <v>63</v>
      </c>
      <c r="O7" s="13">
        <v>85</v>
      </c>
    </row>
    <row r="8" spans="1:16" x14ac:dyDescent="0.2">
      <c r="A8" s="7" t="s">
        <v>64</v>
      </c>
      <c r="B8" s="7" t="s">
        <v>524</v>
      </c>
      <c r="C8" s="6" t="s">
        <v>65</v>
      </c>
      <c r="D8" s="14" t="s">
        <v>66</v>
      </c>
      <c r="E8" s="9">
        <v>0.99601799999999996</v>
      </c>
      <c r="F8" s="10" t="s">
        <v>67</v>
      </c>
      <c r="G8" s="11" t="s">
        <v>68</v>
      </c>
      <c r="H8" s="13">
        <v>205</v>
      </c>
      <c r="I8" s="13" t="s">
        <v>69</v>
      </c>
      <c r="J8" s="1" t="s">
        <v>70</v>
      </c>
      <c r="K8" s="1">
        <v>88</v>
      </c>
      <c r="L8" s="13" t="s">
        <v>21</v>
      </c>
      <c r="M8" s="11" t="s">
        <v>71</v>
      </c>
      <c r="N8" s="11" t="s">
        <v>72</v>
      </c>
      <c r="O8" s="13">
        <v>81</v>
      </c>
    </row>
    <row r="9" spans="1:16" x14ac:dyDescent="0.2">
      <c r="A9" s="7" t="s">
        <v>73</v>
      </c>
      <c r="B9" s="7" t="s">
        <v>525</v>
      </c>
      <c r="C9" s="6" t="s">
        <v>74</v>
      </c>
      <c r="D9" s="14" t="s">
        <v>75</v>
      </c>
      <c r="E9" s="9">
        <v>0.69179000000000002</v>
      </c>
      <c r="F9" s="10" t="s">
        <v>76</v>
      </c>
      <c r="G9" s="11" t="s">
        <v>77</v>
      </c>
      <c r="H9" s="13">
        <v>179</v>
      </c>
      <c r="I9" s="13" t="s">
        <v>78</v>
      </c>
      <c r="J9" s="1" t="s">
        <v>79</v>
      </c>
      <c r="K9" s="1">
        <v>90</v>
      </c>
      <c r="L9" s="13" t="s">
        <v>80</v>
      </c>
      <c r="M9" s="11" t="s">
        <v>81</v>
      </c>
      <c r="N9" s="11" t="s">
        <v>82</v>
      </c>
      <c r="O9" s="13">
        <v>83</v>
      </c>
    </row>
    <row r="10" spans="1:16" x14ac:dyDescent="0.2">
      <c r="A10" s="7" t="s">
        <v>83</v>
      </c>
      <c r="B10" s="7" t="s">
        <v>526</v>
      </c>
      <c r="C10" s="6" t="s">
        <v>84</v>
      </c>
      <c r="D10" s="14" t="s">
        <v>85</v>
      </c>
      <c r="E10" s="9">
        <v>0.53034700000000001</v>
      </c>
      <c r="F10" s="10" t="s">
        <v>86</v>
      </c>
      <c r="G10" s="11" t="s">
        <v>87</v>
      </c>
      <c r="H10" s="13">
        <v>254</v>
      </c>
      <c r="I10" s="13" t="s">
        <v>69</v>
      </c>
      <c r="J10" s="1" t="s">
        <v>88</v>
      </c>
      <c r="K10" s="1">
        <v>157</v>
      </c>
      <c r="L10" s="13" t="s">
        <v>89</v>
      </c>
      <c r="M10" s="11" t="s">
        <v>90</v>
      </c>
      <c r="N10" s="11" t="s">
        <v>91</v>
      </c>
      <c r="O10" s="13">
        <v>102</v>
      </c>
    </row>
    <row r="11" spans="1:16" x14ac:dyDescent="0.2">
      <c r="A11" s="11" t="s">
        <v>92</v>
      </c>
      <c r="B11" s="11"/>
      <c r="C11" s="11" t="s">
        <v>93</v>
      </c>
      <c r="D11" s="14" t="s">
        <v>94</v>
      </c>
      <c r="E11" s="9">
        <v>0.98211199999999999</v>
      </c>
      <c r="F11" s="10" t="s">
        <v>95</v>
      </c>
      <c r="G11" s="11" t="s">
        <v>96</v>
      </c>
      <c r="H11" s="13">
        <v>45</v>
      </c>
      <c r="I11" s="13" t="s">
        <v>19</v>
      </c>
      <c r="J11" s="1" t="s">
        <v>97</v>
      </c>
      <c r="K11" s="1">
        <v>159</v>
      </c>
      <c r="L11" s="13" t="s">
        <v>98</v>
      </c>
      <c r="M11" s="11" t="s">
        <v>99</v>
      </c>
      <c r="N11" s="11" t="s">
        <v>100</v>
      </c>
      <c r="O11" s="13">
        <v>103</v>
      </c>
    </row>
    <row r="12" spans="1:16" x14ac:dyDescent="0.2">
      <c r="A12" s="11" t="s">
        <v>101</v>
      </c>
      <c r="B12" s="11"/>
      <c r="C12" s="11" t="s">
        <v>102</v>
      </c>
      <c r="D12" s="8" t="s">
        <v>103</v>
      </c>
      <c r="E12" s="9">
        <v>0.83184599999999997</v>
      </c>
      <c r="F12" s="10" t="s">
        <v>104</v>
      </c>
      <c r="G12" s="11" t="s">
        <v>105</v>
      </c>
      <c r="H12" s="13">
        <v>40</v>
      </c>
      <c r="I12" s="13" t="s">
        <v>19</v>
      </c>
      <c r="J12" s="1" t="s">
        <v>106</v>
      </c>
      <c r="K12" s="1">
        <v>164</v>
      </c>
      <c r="L12" s="13" t="s">
        <v>107</v>
      </c>
      <c r="M12" s="11" t="s">
        <v>108</v>
      </c>
      <c r="N12" s="11" t="s">
        <v>109</v>
      </c>
      <c r="O12" s="13">
        <v>104</v>
      </c>
    </row>
    <row r="13" spans="1:16" x14ac:dyDescent="0.2">
      <c r="A13" s="11" t="s">
        <v>110</v>
      </c>
      <c r="B13" s="11"/>
      <c r="C13" s="11" t="s">
        <v>111</v>
      </c>
      <c r="D13" s="8" t="s">
        <v>112</v>
      </c>
      <c r="E13" s="9">
        <v>0.996502</v>
      </c>
      <c r="F13" s="10" t="s">
        <v>113</v>
      </c>
      <c r="G13" s="11" t="s">
        <v>114</v>
      </c>
      <c r="H13" s="13">
        <v>127</v>
      </c>
      <c r="I13" s="13" t="s">
        <v>19</v>
      </c>
      <c r="J13" s="1" t="s">
        <v>115</v>
      </c>
      <c r="K13" s="1">
        <v>207</v>
      </c>
      <c r="L13" s="13" t="s">
        <v>116</v>
      </c>
      <c r="M13" s="11" t="s">
        <v>117</v>
      </c>
      <c r="N13" s="11" t="s">
        <v>118</v>
      </c>
      <c r="O13" s="13">
        <v>102</v>
      </c>
    </row>
    <row r="14" spans="1:16" x14ac:dyDescent="0.2">
      <c r="A14" s="11" t="s">
        <v>119</v>
      </c>
      <c r="B14" s="11"/>
      <c r="C14" s="11" t="s">
        <v>120</v>
      </c>
      <c r="D14" s="8" t="s">
        <v>121</v>
      </c>
      <c r="E14" s="9">
        <v>0.96937600000000002</v>
      </c>
      <c r="F14" s="10" t="s">
        <v>122</v>
      </c>
      <c r="G14" s="11" t="s">
        <v>123</v>
      </c>
      <c r="H14" s="13">
        <v>33</v>
      </c>
      <c r="I14" s="13" t="s">
        <v>19</v>
      </c>
      <c r="J14" s="1" t="s">
        <v>124</v>
      </c>
      <c r="K14" s="1">
        <v>311</v>
      </c>
      <c r="L14" s="13" t="s">
        <v>125</v>
      </c>
      <c r="M14" s="11" t="s">
        <v>126</v>
      </c>
      <c r="N14" s="11" t="s">
        <v>127</v>
      </c>
      <c r="O14" s="13">
        <v>101</v>
      </c>
    </row>
    <row r="15" spans="1:16" x14ac:dyDescent="0.2">
      <c r="A15" s="11" t="s">
        <v>128</v>
      </c>
      <c r="B15" s="11"/>
      <c r="C15" s="11" t="s">
        <v>129</v>
      </c>
      <c r="D15" s="8" t="s">
        <v>130</v>
      </c>
      <c r="E15" s="9">
        <v>0.99711000000000005</v>
      </c>
      <c r="F15" s="10" t="s">
        <v>131</v>
      </c>
      <c r="G15" s="11" t="s">
        <v>132</v>
      </c>
      <c r="H15" s="13">
        <v>19</v>
      </c>
      <c r="I15" s="13" t="s">
        <v>19</v>
      </c>
      <c r="J15" s="1" t="s">
        <v>133</v>
      </c>
      <c r="K15" s="1">
        <v>303</v>
      </c>
      <c r="L15" s="13" t="s">
        <v>125</v>
      </c>
      <c r="M15" s="11" t="s">
        <v>134</v>
      </c>
      <c r="N15" s="11" t="s">
        <v>135</v>
      </c>
      <c r="O15" s="13">
        <v>102</v>
      </c>
    </row>
    <row r="16" spans="1:16" x14ac:dyDescent="0.2">
      <c r="A16" s="11" t="s">
        <v>136</v>
      </c>
      <c r="B16" s="11"/>
      <c r="C16" s="11" t="s">
        <v>137</v>
      </c>
      <c r="D16" s="8" t="s">
        <v>138</v>
      </c>
      <c r="E16" s="9">
        <v>0.85135000000000005</v>
      </c>
      <c r="F16" s="10" t="s">
        <v>139</v>
      </c>
      <c r="G16" s="11" t="s">
        <v>140</v>
      </c>
      <c r="H16" s="13">
        <v>31</v>
      </c>
      <c r="I16" s="13" t="s">
        <v>19</v>
      </c>
      <c r="J16" s="1" t="s">
        <v>133</v>
      </c>
      <c r="K16" s="1">
        <v>313</v>
      </c>
      <c r="L16" s="13" t="s">
        <v>141</v>
      </c>
      <c r="M16" s="11" t="s">
        <v>142</v>
      </c>
      <c r="N16" s="11" t="s">
        <v>143</v>
      </c>
      <c r="O16" s="13">
        <v>102</v>
      </c>
    </row>
    <row r="17" spans="1:15" x14ac:dyDescent="0.2">
      <c r="A17" s="11" t="s">
        <v>144</v>
      </c>
      <c r="B17" s="11"/>
      <c r="C17" s="11" t="s">
        <v>145</v>
      </c>
      <c r="D17" s="8" t="s">
        <v>146</v>
      </c>
      <c r="E17" s="9">
        <v>0.90004099999999998</v>
      </c>
      <c r="F17" s="10" t="s">
        <v>147</v>
      </c>
      <c r="G17" s="11" t="s">
        <v>148</v>
      </c>
      <c r="H17" s="13">
        <v>21</v>
      </c>
      <c r="I17" s="13" t="s">
        <v>19</v>
      </c>
      <c r="J17" s="1" t="s">
        <v>133</v>
      </c>
      <c r="K17" s="1">
        <v>302</v>
      </c>
      <c r="L17" s="13" t="s">
        <v>149</v>
      </c>
      <c r="M17" s="11" t="s">
        <v>150</v>
      </c>
      <c r="N17" s="11" t="s">
        <v>151</v>
      </c>
      <c r="O17" s="13">
        <v>102</v>
      </c>
    </row>
    <row r="18" spans="1:15" x14ac:dyDescent="0.2">
      <c r="A18" s="11" t="s">
        <v>152</v>
      </c>
      <c r="B18" s="11"/>
      <c r="C18" s="11" t="s">
        <v>153</v>
      </c>
      <c r="D18" s="8" t="s">
        <v>154</v>
      </c>
      <c r="E18" s="9">
        <v>0.96044700000000005</v>
      </c>
      <c r="F18" s="10" t="s">
        <v>155</v>
      </c>
      <c r="G18" s="11" t="s">
        <v>156</v>
      </c>
      <c r="H18" s="13">
        <v>24</v>
      </c>
      <c r="I18" s="13" t="s">
        <v>19</v>
      </c>
      <c r="J18" s="1" t="s">
        <v>133</v>
      </c>
      <c r="K18" s="1">
        <v>302</v>
      </c>
      <c r="L18" s="13" t="s">
        <v>149</v>
      </c>
      <c r="M18" s="11" t="s">
        <v>157</v>
      </c>
      <c r="N18" s="11" t="s">
        <v>151</v>
      </c>
      <c r="O18" s="13">
        <v>102</v>
      </c>
    </row>
    <row r="19" spans="1:15" x14ac:dyDescent="0.2">
      <c r="A19" s="11" t="s">
        <v>158</v>
      </c>
      <c r="B19" s="11"/>
      <c r="C19" s="11" t="s">
        <v>159</v>
      </c>
      <c r="D19" s="8" t="s">
        <v>160</v>
      </c>
      <c r="E19" s="9">
        <v>0.751336</v>
      </c>
      <c r="F19" s="10" t="s">
        <v>161</v>
      </c>
      <c r="G19" s="11" t="s">
        <v>162</v>
      </c>
      <c r="H19" s="13">
        <v>19</v>
      </c>
      <c r="I19" s="13" t="s">
        <v>19</v>
      </c>
      <c r="J19" s="1" t="s">
        <v>133</v>
      </c>
      <c r="K19" s="1">
        <v>302</v>
      </c>
      <c r="L19" s="13" t="s">
        <v>149</v>
      </c>
      <c r="M19" s="11" t="s">
        <v>163</v>
      </c>
      <c r="N19" s="11" t="s">
        <v>151</v>
      </c>
      <c r="O19" s="13">
        <v>102</v>
      </c>
    </row>
    <row r="20" spans="1:15" x14ac:dyDescent="0.2">
      <c r="A20" s="11" t="s">
        <v>164</v>
      </c>
      <c r="B20" s="11"/>
      <c r="C20" s="11" t="s">
        <v>165</v>
      </c>
      <c r="D20" s="8" t="s">
        <v>166</v>
      </c>
      <c r="E20" s="9">
        <v>0.98143000000000002</v>
      </c>
      <c r="F20" s="10" t="s">
        <v>167</v>
      </c>
      <c r="G20" s="11" t="s">
        <v>168</v>
      </c>
      <c r="H20" s="13">
        <v>21</v>
      </c>
      <c r="I20" s="13" t="s">
        <v>19</v>
      </c>
      <c r="J20" s="1" t="s">
        <v>133</v>
      </c>
      <c r="K20" s="1">
        <v>300</v>
      </c>
      <c r="L20" s="13" t="s">
        <v>169</v>
      </c>
      <c r="M20" s="11" t="s">
        <v>170</v>
      </c>
      <c r="N20" s="11" t="s">
        <v>151</v>
      </c>
      <c r="O20" s="13">
        <v>102</v>
      </c>
    </row>
    <row r="21" spans="1:15" x14ac:dyDescent="0.2">
      <c r="A21" s="11" t="s">
        <v>171</v>
      </c>
      <c r="B21" s="11"/>
      <c r="C21" s="11" t="s">
        <v>172</v>
      </c>
      <c r="D21" s="8" t="s">
        <v>173</v>
      </c>
      <c r="E21" s="9">
        <v>0.96577100000000005</v>
      </c>
      <c r="F21" s="10" t="s">
        <v>174</v>
      </c>
      <c r="G21" s="11" t="s">
        <v>175</v>
      </c>
      <c r="H21" s="13">
        <v>144</v>
      </c>
      <c r="I21" s="13" t="s">
        <v>176</v>
      </c>
      <c r="J21" s="1" t="s">
        <v>133</v>
      </c>
      <c r="K21" s="1">
        <v>205</v>
      </c>
      <c r="L21" s="13" t="s">
        <v>177</v>
      </c>
      <c r="M21" s="11" t="s">
        <v>178</v>
      </c>
      <c r="N21" s="11" t="s">
        <v>179</v>
      </c>
      <c r="O21" s="13">
        <v>101</v>
      </c>
    </row>
    <row r="22" spans="1:15" x14ac:dyDescent="0.2">
      <c r="A22" s="11" t="s">
        <v>180</v>
      </c>
      <c r="B22" s="11"/>
      <c r="C22" s="11" t="s">
        <v>181</v>
      </c>
      <c r="D22" s="8" t="s">
        <v>182</v>
      </c>
      <c r="E22" s="9">
        <v>0.99941599999999997</v>
      </c>
      <c r="F22" s="10" t="s">
        <v>183</v>
      </c>
      <c r="G22" s="11" t="s">
        <v>184</v>
      </c>
      <c r="H22" s="13">
        <v>132</v>
      </c>
      <c r="I22" s="13" t="s">
        <v>176</v>
      </c>
      <c r="J22" s="1" t="s">
        <v>124</v>
      </c>
      <c r="K22" s="1">
        <v>206</v>
      </c>
      <c r="L22" s="13" t="s">
        <v>185</v>
      </c>
      <c r="M22" s="11" t="s">
        <v>186</v>
      </c>
      <c r="N22" s="11" t="s">
        <v>187</v>
      </c>
      <c r="O22" s="13">
        <v>98</v>
      </c>
    </row>
    <row r="23" spans="1:15" x14ac:dyDescent="0.2">
      <c r="A23" s="11" t="s">
        <v>188</v>
      </c>
      <c r="B23" s="11"/>
      <c r="C23" s="11" t="s">
        <v>189</v>
      </c>
      <c r="D23" s="8" t="s">
        <v>190</v>
      </c>
      <c r="E23" s="9">
        <v>0.99873999999999996</v>
      </c>
      <c r="F23" s="10" t="s">
        <v>191</v>
      </c>
      <c r="G23" s="11" t="s">
        <v>192</v>
      </c>
      <c r="H23" s="13">
        <v>134</v>
      </c>
      <c r="I23" s="13" t="s">
        <v>176</v>
      </c>
      <c r="J23" s="1" t="s">
        <v>124</v>
      </c>
      <c r="K23" s="1">
        <v>211</v>
      </c>
      <c r="L23" s="13" t="s">
        <v>185</v>
      </c>
      <c r="M23" s="11" t="s">
        <v>193</v>
      </c>
      <c r="N23" s="11" t="s">
        <v>187</v>
      </c>
      <c r="O23" s="13">
        <v>97</v>
      </c>
    </row>
    <row r="24" spans="1:15" x14ac:dyDescent="0.2">
      <c r="A24" s="11" t="s">
        <v>194</v>
      </c>
      <c r="B24" s="11"/>
      <c r="C24" s="11" t="s">
        <v>195</v>
      </c>
      <c r="D24" s="8" t="s">
        <v>196</v>
      </c>
      <c r="E24" s="9">
        <v>0.98814000000000002</v>
      </c>
      <c r="F24" s="10" t="s">
        <v>197</v>
      </c>
      <c r="G24" s="11" t="s">
        <v>198</v>
      </c>
      <c r="H24" s="13">
        <v>145</v>
      </c>
      <c r="I24" s="13" t="s">
        <v>176</v>
      </c>
      <c r="J24" s="1" t="s">
        <v>133</v>
      </c>
      <c r="K24" s="1">
        <v>202</v>
      </c>
      <c r="L24" s="13" t="s">
        <v>199</v>
      </c>
      <c r="M24" s="11" t="s">
        <v>200</v>
      </c>
      <c r="N24" s="11" t="s">
        <v>179</v>
      </c>
      <c r="O24" s="13">
        <v>97</v>
      </c>
    </row>
    <row r="25" spans="1:15" x14ac:dyDescent="0.2">
      <c r="A25" s="11" t="s">
        <v>201</v>
      </c>
      <c r="B25" s="11"/>
      <c r="C25" s="11" t="s">
        <v>202</v>
      </c>
      <c r="D25" s="8" t="s">
        <v>203</v>
      </c>
      <c r="E25" s="9">
        <v>0.79534899999999997</v>
      </c>
      <c r="F25" s="10" t="s">
        <v>204</v>
      </c>
      <c r="G25" s="11" t="s">
        <v>205</v>
      </c>
      <c r="H25" s="1">
        <v>296</v>
      </c>
      <c r="I25" s="1" t="s">
        <v>29</v>
      </c>
      <c r="J25" s="1" t="s">
        <v>124</v>
      </c>
      <c r="K25" s="1">
        <v>201</v>
      </c>
      <c r="L25" s="13" t="s">
        <v>46</v>
      </c>
      <c r="M25" s="11" t="s">
        <v>206</v>
      </c>
      <c r="N25" s="11" t="s">
        <v>207</v>
      </c>
      <c r="O25" s="13">
        <v>98</v>
      </c>
    </row>
    <row r="26" spans="1:15" x14ac:dyDescent="0.2">
      <c r="A26" s="11" t="s">
        <v>208</v>
      </c>
      <c r="B26" s="11"/>
      <c r="C26" s="11" t="s">
        <v>209</v>
      </c>
      <c r="D26" s="8" t="s">
        <v>210</v>
      </c>
      <c r="E26" s="9">
        <v>0.74400200000000005</v>
      </c>
      <c r="F26" s="10" t="s">
        <v>211</v>
      </c>
      <c r="G26" s="11" t="s">
        <v>212</v>
      </c>
      <c r="H26" s="13">
        <v>337</v>
      </c>
      <c r="I26" s="13" t="s">
        <v>213</v>
      </c>
      <c r="J26" s="1" t="s">
        <v>214</v>
      </c>
      <c r="K26" s="1">
        <v>179</v>
      </c>
      <c r="L26" s="13" t="s">
        <v>215</v>
      </c>
      <c r="M26" s="11" t="s">
        <v>216</v>
      </c>
      <c r="N26" s="11" t="s">
        <v>217</v>
      </c>
      <c r="O26" s="13">
        <v>94</v>
      </c>
    </row>
    <row r="27" spans="1:15" x14ac:dyDescent="0.2">
      <c r="A27" s="11" t="s">
        <v>218</v>
      </c>
      <c r="B27" s="11"/>
      <c r="C27" s="11" t="s">
        <v>219</v>
      </c>
      <c r="D27" s="8" t="s">
        <v>220</v>
      </c>
      <c r="E27" s="9">
        <v>0.62732299999999996</v>
      </c>
      <c r="F27" s="10" t="s">
        <v>221</v>
      </c>
      <c r="G27" s="11" t="s">
        <v>222</v>
      </c>
      <c r="H27" s="13">
        <v>276</v>
      </c>
      <c r="I27" s="13" t="s">
        <v>213</v>
      </c>
      <c r="J27" s="1" t="s">
        <v>214</v>
      </c>
      <c r="K27" s="1">
        <v>178</v>
      </c>
      <c r="L27" s="13" t="s">
        <v>223</v>
      </c>
      <c r="M27" s="11" t="s">
        <v>224</v>
      </c>
      <c r="N27" s="11" t="s">
        <v>225</v>
      </c>
      <c r="O27" s="13">
        <v>95</v>
      </c>
    </row>
    <row r="28" spans="1:15" x14ac:dyDescent="0.2">
      <c r="A28" s="11" t="s">
        <v>226</v>
      </c>
      <c r="B28" s="11"/>
      <c r="C28" s="11" t="s">
        <v>227</v>
      </c>
      <c r="D28" s="8" t="s">
        <v>228</v>
      </c>
      <c r="E28" s="9">
        <v>0.98964099999999999</v>
      </c>
      <c r="F28" s="10" t="s">
        <v>229</v>
      </c>
      <c r="G28" s="11" t="s">
        <v>230</v>
      </c>
      <c r="H28" s="13">
        <v>274</v>
      </c>
      <c r="I28" s="13" t="s">
        <v>213</v>
      </c>
      <c r="J28" s="1" t="s">
        <v>214</v>
      </c>
      <c r="K28" s="1">
        <v>171</v>
      </c>
      <c r="L28" s="13" t="s">
        <v>125</v>
      </c>
      <c r="M28" s="11" t="s">
        <v>231</v>
      </c>
      <c r="N28" s="11" t="s">
        <v>232</v>
      </c>
      <c r="O28" s="13">
        <v>94</v>
      </c>
    </row>
    <row r="29" spans="1:15" x14ac:dyDescent="0.2">
      <c r="A29" s="11" t="s">
        <v>233</v>
      </c>
      <c r="B29" s="11"/>
      <c r="C29" s="11" t="s">
        <v>234</v>
      </c>
      <c r="D29" s="8" t="s">
        <v>235</v>
      </c>
      <c r="E29" s="9">
        <v>0.99903699999999995</v>
      </c>
      <c r="F29" s="10" t="s">
        <v>236</v>
      </c>
      <c r="G29" s="11" t="s">
        <v>237</v>
      </c>
      <c r="H29" s="13">
        <v>270</v>
      </c>
      <c r="I29" s="13" t="s">
        <v>213</v>
      </c>
      <c r="J29" s="1" t="s">
        <v>214</v>
      </c>
      <c r="K29" s="1">
        <v>180</v>
      </c>
      <c r="L29" s="13" t="s">
        <v>238</v>
      </c>
      <c r="M29" s="11" t="s">
        <v>239</v>
      </c>
      <c r="N29" s="11" t="s">
        <v>240</v>
      </c>
      <c r="O29" s="13">
        <v>94</v>
      </c>
    </row>
    <row r="30" spans="1:15" x14ac:dyDescent="0.2">
      <c r="A30" s="11" t="s">
        <v>241</v>
      </c>
      <c r="B30" s="11"/>
      <c r="C30" s="11" t="s">
        <v>242</v>
      </c>
      <c r="D30" s="8" t="s">
        <v>243</v>
      </c>
      <c r="E30" s="9">
        <v>0.99832699999999996</v>
      </c>
      <c r="F30" s="10" t="s">
        <v>244</v>
      </c>
      <c r="G30" s="11" t="s">
        <v>245</v>
      </c>
      <c r="H30" s="13">
        <v>270</v>
      </c>
      <c r="I30" s="13" t="s">
        <v>213</v>
      </c>
      <c r="J30" s="1" t="s">
        <v>214</v>
      </c>
      <c r="K30" s="1">
        <v>180</v>
      </c>
      <c r="L30" s="13" t="s">
        <v>238</v>
      </c>
      <c r="M30" s="11" t="s">
        <v>246</v>
      </c>
      <c r="N30" s="11" t="s">
        <v>232</v>
      </c>
      <c r="O30" s="13">
        <v>94</v>
      </c>
    </row>
    <row r="31" spans="1:15" x14ac:dyDescent="0.2">
      <c r="A31" s="11" t="s">
        <v>247</v>
      </c>
      <c r="B31" s="11"/>
      <c r="C31" s="11" t="s">
        <v>248</v>
      </c>
      <c r="D31" s="8" t="s">
        <v>249</v>
      </c>
      <c r="E31" s="9">
        <v>0.98436500000000005</v>
      </c>
      <c r="F31" s="10" t="s">
        <v>250</v>
      </c>
      <c r="G31" s="11" t="s">
        <v>251</v>
      </c>
      <c r="H31" s="13">
        <v>300</v>
      </c>
      <c r="I31" s="13" t="s">
        <v>213</v>
      </c>
      <c r="J31" s="1" t="s">
        <v>252</v>
      </c>
      <c r="K31" s="1">
        <v>178</v>
      </c>
      <c r="L31" s="13" t="s">
        <v>253</v>
      </c>
      <c r="M31" s="11" t="s">
        <v>254</v>
      </c>
      <c r="N31" s="11" t="s">
        <v>225</v>
      </c>
      <c r="O31" s="13">
        <v>96</v>
      </c>
    </row>
    <row r="32" spans="1:15" x14ac:dyDescent="0.2">
      <c r="A32" s="11" t="s">
        <v>255</v>
      </c>
      <c r="B32" s="11"/>
      <c r="C32" s="11" t="s">
        <v>256</v>
      </c>
      <c r="D32" s="8" t="s">
        <v>257</v>
      </c>
      <c r="E32" s="9">
        <v>0.92329399999999995</v>
      </c>
      <c r="F32" s="10" t="s">
        <v>258</v>
      </c>
      <c r="G32" s="11" t="s">
        <v>259</v>
      </c>
      <c r="H32" s="13">
        <v>313</v>
      </c>
      <c r="I32" s="13" t="s">
        <v>213</v>
      </c>
      <c r="J32" s="1" t="s">
        <v>252</v>
      </c>
      <c r="K32" s="1">
        <v>175</v>
      </c>
      <c r="L32" s="13" t="s">
        <v>107</v>
      </c>
      <c r="M32" s="11" t="s">
        <v>260</v>
      </c>
      <c r="N32" s="11" t="s">
        <v>225</v>
      </c>
      <c r="O32" s="13">
        <v>99</v>
      </c>
    </row>
    <row r="33" spans="1:15" x14ac:dyDescent="0.2">
      <c r="A33" s="11" t="s">
        <v>261</v>
      </c>
      <c r="B33" s="11"/>
      <c r="C33" s="11" t="s">
        <v>262</v>
      </c>
      <c r="D33" s="8" t="s">
        <v>263</v>
      </c>
      <c r="E33" s="9">
        <v>0.99696799999999997</v>
      </c>
      <c r="F33" s="10" t="s">
        <v>264</v>
      </c>
      <c r="G33" s="11" t="s">
        <v>265</v>
      </c>
      <c r="H33" s="1">
        <v>308</v>
      </c>
      <c r="I33" s="13" t="s">
        <v>213</v>
      </c>
      <c r="J33" s="1" t="s">
        <v>214</v>
      </c>
      <c r="K33" s="1">
        <v>167</v>
      </c>
      <c r="L33" s="13" t="s">
        <v>266</v>
      </c>
      <c r="M33" s="11" t="s">
        <v>267</v>
      </c>
      <c r="N33" s="11" t="s">
        <v>225</v>
      </c>
      <c r="O33" s="13">
        <v>97</v>
      </c>
    </row>
    <row r="34" spans="1:15" x14ac:dyDescent="0.2">
      <c r="A34" s="11" t="s">
        <v>268</v>
      </c>
      <c r="B34" s="11"/>
      <c r="C34" s="11" t="s">
        <v>269</v>
      </c>
      <c r="D34" s="8" t="s">
        <v>270</v>
      </c>
      <c r="E34" s="9">
        <v>0.813697</v>
      </c>
      <c r="F34" s="10" t="s">
        <v>271</v>
      </c>
      <c r="G34" s="11" t="s">
        <v>272</v>
      </c>
      <c r="H34" s="1">
        <v>301</v>
      </c>
      <c r="I34" s="13" t="s">
        <v>213</v>
      </c>
      <c r="J34" s="1" t="s">
        <v>252</v>
      </c>
      <c r="K34" s="1">
        <v>164</v>
      </c>
      <c r="L34" s="13" t="s">
        <v>273</v>
      </c>
      <c r="M34" s="11" t="s">
        <v>274</v>
      </c>
      <c r="N34" s="11" t="s">
        <v>232</v>
      </c>
      <c r="O34" s="13">
        <v>103</v>
      </c>
    </row>
    <row r="35" spans="1:15" x14ac:dyDescent="0.2">
      <c r="A35" s="11" t="s">
        <v>275</v>
      </c>
      <c r="B35" s="11"/>
      <c r="C35" s="11" t="s">
        <v>276</v>
      </c>
      <c r="D35" s="8" t="s">
        <v>277</v>
      </c>
      <c r="E35" s="9">
        <v>0.66334300000000002</v>
      </c>
      <c r="F35" s="10" t="s">
        <v>278</v>
      </c>
      <c r="G35" s="11" t="s">
        <v>279</v>
      </c>
      <c r="H35" s="1">
        <v>308</v>
      </c>
      <c r="I35" s="13" t="s">
        <v>213</v>
      </c>
      <c r="J35" s="1" t="s">
        <v>252</v>
      </c>
      <c r="K35" s="1">
        <v>165</v>
      </c>
      <c r="L35" s="13" t="s">
        <v>177</v>
      </c>
      <c r="M35" s="11" t="s">
        <v>280</v>
      </c>
      <c r="N35" s="11" t="s">
        <v>232</v>
      </c>
      <c r="O35" s="13">
        <v>102</v>
      </c>
    </row>
    <row r="36" spans="1:15" x14ac:dyDescent="0.2">
      <c r="A36" s="11" t="s">
        <v>281</v>
      </c>
      <c r="B36" s="11"/>
      <c r="C36" s="11" t="s">
        <v>282</v>
      </c>
      <c r="D36" s="8" t="s">
        <v>283</v>
      </c>
      <c r="E36" s="9">
        <v>0.50599000000000005</v>
      </c>
      <c r="F36" s="10" t="s">
        <v>284</v>
      </c>
      <c r="G36" s="11" t="s">
        <v>285</v>
      </c>
      <c r="H36" s="1">
        <v>285</v>
      </c>
      <c r="I36" s="13" t="s">
        <v>213</v>
      </c>
      <c r="J36" s="15" t="s">
        <v>252</v>
      </c>
      <c r="K36" s="1">
        <v>176</v>
      </c>
      <c r="L36" s="13" t="s">
        <v>199</v>
      </c>
      <c r="M36" s="11" t="s">
        <v>286</v>
      </c>
      <c r="N36" s="11" t="s">
        <v>232</v>
      </c>
      <c r="O36" s="13">
        <v>106</v>
      </c>
    </row>
    <row r="37" spans="1:15" x14ac:dyDescent="0.2">
      <c r="A37" s="11" t="s">
        <v>287</v>
      </c>
      <c r="B37" s="11"/>
      <c r="C37" s="11" t="s">
        <v>288</v>
      </c>
      <c r="D37" s="8" t="s">
        <v>289</v>
      </c>
      <c r="E37" s="9">
        <v>0.95958699999999997</v>
      </c>
      <c r="F37" s="10" t="s">
        <v>290</v>
      </c>
      <c r="G37" s="11" t="s">
        <v>291</v>
      </c>
      <c r="H37" s="13">
        <v>125</v>
      </c>
      <c r="I37" s="13" t="s">
        <v>176</v>
      </c>
      <c r="J37" s="1" t="s">
        <v>214</v>
      </c>
      <c r="K37" s="1">
        <v>175</v>
      </c>
      <c r="L37" s="13" t="s">
        <v>292</v>
      </c>
      <c r="M37" s="11" t="s">
        <v>293</v>
      </c>
      <c r="N37" s="11" t="s">
        <v>294</v>
      </c>
      <c r="O37" s="13">
        <v>97</v>
      </c>
    </row>
    <row r="38" spans="1:15" x14ac:dyDescent="0.2">
      <c r="A38" s="6" t="s">
        <v>295</v>
      </c>
      <c r="C38" s="6" t="s">
        <v>296</v>
      </c>
      <c r="D38" s="16" t="s">
        <v>297</v>
      </c>
      <c r="E38" s="9">
        <v>0.94140999999999997</v>
      </c>
      <c r="F38" s="10" t="s">
        <v>298</v>
      </c>
      <c r="G38" s="11" t="s">
        <v>299</v>
      </c>
      <c r="H38" s="13">
        <v>259</v>
      </c>
      <c r="I38" s="13" t="s">
        <v>53</v>
      </c>
      <c r="J38" s="1" t="s">
        <v>300</v>
      </c>
      <c r="K38" s="1">
        <v>133</v>
      </c>
      <c r="L38" s="13" t="s">
        <v>46</v>
      </c>
      <c r="M38" s="11" t="s">
        <v>301</v>
      </c>
      <c r="N38" s="11" t="s">
        <v>302</v>
      </c>
      <c r="O38" s="13">
        <v>83</v>
      </c>
    </row>
    <row r="39" spans="1:15" x14ac:dyDescent="0.2">
      <c r="A39" s="6" t="s">
        <v>303</v>
      </c>
      <c r="B39" s="6" t="s">
        <v>532</v>
      </c>
      <c r="C39" s="6" t="s">
        <v>304</v>
      </c>
      <c r="D39" s="8" t="s">
        <v>305</v>
      </c>
      <c r="E39" s="9">
        <v>0.61873</v>
      </c>
      <c r="F39" s="10" t="s">
        <v>306</v>
      </c>
      <c r="G39" s="11" t="s">
        <v>307</v>
      </c>
      <c r="H39" s="13">
        <v>218</v>
      </c>
      <c r="I39" s="13" t="s">
        <v>29</v>
      </c>
      <c r="J39" s="1" t="s">
        <v>30</v>
      </c>
      <c r="K39" s="1">
        <v>141</v>
      </c>
      <c r="L39" s="13" t="s">
        <v>308</v>
      </c>
      <c r="M39" s="11" t="s">
        <v>309</v>
      </c>
      <c r="N39" s="11" t="s">
        <v>33</v>
      </c>
      <c r="O39" s="13">
        <v>81</v>
      </c>
    </row>
    <row r="40" spans="1:15" x14ac:dyDescent="0.2">
      <c r="A40" s="7" t="s">
        <v>310</v>
      </c>
      <c r="B40" s="7"/>
      <c r="C40" s="6" t="s">
        <v>311</v>
      </c>
      <c r="D40" s="14" t="s">
        <v>312</v>
      </c>
      <c r="E40" s="9">
        <v>0.99028099999999997</v>
      </c>
      <c r="F40" s="10" t="s">
        <v>313</v>
      </c>
      <c r="G40" s="11" t="s">
        <v>314</v>
      </c>
      <c r="H40" s="13">
        <v>219</v>
      </c>
      <c r="I40" s="13" t="s">
        <v>29</v>
      </c>
      <c r="J40" s="1" t="s">
        <v>30</v>
      </c>
      <c r="K40" s="1">
        <v>142</v>
      </c>
      <c r="L40" s="13" t="s">
        <v>308</v>
      </c>
      <c r="M40" s="11" t="s">
        <v>315</v>
      </c>
      <c r="N40" s="11" t="s">
        <v>33</v>
      </c>
      <c r="O40" s="13">
        <v>81</v>
      </c>
    </row>
    <row r="41" spans="1:15" x14ac:dyDescent="0.2">
      <c r="A41" s="6" t="s">
        <v>316</v>
      </c>
      <c r="C41" s="6" t="s">
        <v>317</v>
      </c>
      <c r="D41" s="8" t="s">
        <v>318</v>
      </c>
      <c r="E41" s="9">
        <v>0.99007400000000001</v>
      </c>
      <c r="F41" s="10" t="s">
        <v>319</v>
      </c>
      <c r="G41" s="11" t="s">
        <v>320</v>
      </c>
      <c r="H41" s="13">
        <v>221</v>
      </c>
      <c r="I41" s="13" t="s">
        <v>29</v>
      </c>
      <c r="J41" s="1" t="s">
        <v>30</v>
      </c>
      <c r="K41" s="1">
        <v>137</v>
      </c>
      <c r="L41" s="13" t="s">
        <v>321</v>
      </c>
      <c r="M41" s="11" t="s">
        <v>322</v>
      </c>
      <c r="N41" s="11" t="s">
        <v>33</v>
      </c>
      <c r="O41" s="13">
        <v>81</v>
      </c>
    </row>
    <row r="42" spans="1:15" x14ac:dyDescent="0.2">
      <c r="A42" s="6" t="s">
        <v>323</v>
      </c>
      <c r="C42" s="6" t="s">
        <v>324</v>
      </c>
      <c r="D42" s="14" t="s">
        <v>325</v>
      </c>
      <c r="E42" s="9">
        <v>0.98712999999999995</v>
      </c>
      <c r="F42" s="10" t="s">
        <v>326</v>
      </c>
      <c r="G42" s="11" t="s">
        <v>327</v>
      </c>
      <c r="H42" s="13">
        <v>234</v>
      </c>
      <c r="I42" s="13" t="s">
        <v>29</v>
      </c>
      <c r="J42" s="1" t="s">
        <v>124</v>
      </c>
      <c r="K42" s="1">
        <v>141</v>
      </c>
      <c r="L42" s="13" t="s">
        <v>328</v>
      </c>
      <c r="M42" s="11" t="s">
        <v>329</v>
      </c>
      <c r="N42" s="11" t="s">
        <v>330</v>
      </c>
      <c r="O42" s="13">
        <v>81</v>
      </c>
    </row>
    <row r="43" spans="1:15" x14ac:dyDescent="0.2">
      <c r="A43" s="6" t="s">
        <v>331</v>
      </c>
      <c r="C43" s="6" t="s">
        <v>332</v>
      </c>
      <c r="D43" s="14" t="s">
        <v>333</v>
      </c>
      <c r="E43" s="9">
        <v>0.795906</v>
      </c>
      <c r="F43" s="10" t="s">
        <v>334</v>
      </c>
      <c r="G43" s="11" t="s">
        <v>335</v>
      </c>
      <c r="H43" s="13">
        <v>210</v>
      </c>
      <c r="I43" s="13" t="s">
        <v>29</v>
      </c>
      <c r="J43" s="1" t="s">
        <v>30</v>
      </c>
      <c r="K43" s="1">
        <v>138</v>
      </c>
      <c r="L43" s="13" t="s">
        <v>80</v>
      </c>
      <c r="M43" s="11" t="s">
        <v>336</v>
      </c>
      <c r="N43" s="11" t="s">
        <v>337</v>
      </c>
      <c r="O43" s="13">
        <v>81</v>
      </c>
    </row>
    <row r="44" spans="1:15" x14ac:dyDescent="0.2">
      <c r="A44" s="6" t="s">
        <v>338</v>
      </c>
      <c r="C44" s="6" t="s">
        <v>339</v>
      </c>
      <c r="D44" s="14" t="s">
        <v>340</v>
      </c>
      <c r="E44" s="9">
        <v>0.97323099999999996</v>
      </c>
      <c r="F44" s="10" t="s">
        <v>341</v>
      </c>
      <c r="G44" s="11" t="s">
        <v>342</v>
      </c>
      <c r="H44" s="13">
        <v>208</v>
      </c>
      <c r="I44" s="13" t="s">
        <v>29</v>
      </c>
      <c r="J44" s="1" t="s">
        <v>30</v>
      </c>
      <c r="K44" s="1">
        <v>148</v>
      </c>
      <c r="L44" s="13" t="s">
        <v>343</v>
      </c>
      <c r="M44" s="11" t="s">
        <v>344</v>
      </c>
      <c r="N44" s="11" t="s">
        <v>345</v>
      </c>
      <c r="O44" s="13">
        <v>80</v>
      </c>
    </row>
    <row r="45" spans="1:15" x14ac:dyDescent="0.2">
      <c r="A45" s="6" t="s">
        <v>346</v>
      </c>
      <c r="C45" s="6" t="s">
        <v>347</v>
      </c>
      <c r="D45" s="14" t="s">
        <v>348</v>
      </c>
      <c r="E45" s="9">
        <v>0.88997099999999996</v>
      </c>
      <c r="F45" s="10" t="s">
        <v>349</v>
      </c>
      <c r="G45" s="11" t="s">
        <v>350</v>
      </c>
      <c r="H45" s="13">
        <v>203</v>
      </c>
      <c r="I45" s="13" t="s">
        <v>351</v>
      </c>
      <c r="J45" s="1" t="s">
        <v>30</v>
      </c>
      <c r="K45" s="1">
        <v>144</v>
      </c>
      <c r="L45" s="13" t="s">
        <v>352</v>
      </c>
      <c r="M45" s="11" t="s">
        <v>353</v>
      </c>
      <c r="N45" s="11" t="s">
        <v>354</v>
      </c>
      <c r="O45" s="13">
        <v>81</v>
      </c>
    </row>
    <row r="46" spans="1:15" x14ac:dyDescent="0.2">
      <c r="A46" s="7" t="s">
        <v>355</v>
      </c>
      <c r="B46" s="7"/>
      <c r="C46" s="6" t="s">
        <v>356</v>
      </c>
      <c r="D46" s="14" t="s">
        <v>357</v>
      </c>
      <c r="E46" s="9">
        <v>0.99630200000000002</v>
      </c>
      <c r="F46" s="10" t="s">
        <v>358</v>
      </c>
      <c r="G46" s="11" t="s">
        <v>359</v>
      </c>
      <c r="H46" s="13">
        <v>227</v>
      </c>
      <c r="I46" s="13" t="s">
        <v>351</v>
      </c>
      <c r="J46" s="1" t="s">
        <v>360</v>
      </c>
      <c r="K46" s="1">
        <v>133</v>
      </c>
      <c r="L46" s="13" t="s">
        <v>292</v>
      </c>
      <c r="M46" s="11" t="s">
        <v>361</v>
      </c>
      <c r="N46" s="11" t="s">
        <v>362</v>
      </c>
      <c r="O46" s="13">
        <v>83</v>
      </c>
    </row>
    <row r="47" spans="1:15" ht="16" customHeight="1" x14ac:dyDescent="0.2">
      <c r="A47" s="7" t="s">
        <v>363</v>
      </c>
      <c r="B47" s="7"/>
      <c r="C47" s="6" t="s">
        <v>364</v>
      </c>
      <c r="D47" s="16" t="s">
        <v>365</v>
      </c>
      <c r="E47" s="9">
        <v>0.754965</v>
      </c>
      <c r="F47" s="10" t="s">
        <v>366</v>
      </c>
      <c r="G47" s="11" t="s">
        <v>367</v>
      </c>
      <c r="H47" s="13">
        <v>227</v>
      </c>
      <c r="I47" s="13" t="s">
        <v>351</v>
      </c>
      <c r="J47" s="1" t="s">
        <v>360</v>
      </c>
      <c r="K47" s="1">
        <v>133</v>
      </c>
      <c r="L47" s="13" t="s">
        <v>368</v>
      </c>
      <c r="M47" s="11" t="s">
        <v>369</v>
      </c>
      <c r="N47" s="11" t="s">
        <v>370</v>
      </c>
      <c r="O47" s="13">
        <v>83</v>
      </c>
    </row>
    <row r="48" spans="1:15" x14ac:dyDescent="0.2">
      <c r="A48" s="6" t="s">
        <v>371</v>
      </c>
      <c r="C48" s="6" t="s">
        <v>332</v>
      </c>
      <c r="D48" s="14" t="s">
        <v>372</v>
      </c>
      <c r="E48" s="9">
        <v>0.88598900000000003</v>
      </c>
      <c r="F48" s="10" t="s">
        <v>373</v>
      </c>
      <c r="G48" s="11" t="s">
        <v>374</v>
      </c>
      <c r="H48" s="13">
        <v>217</v>
      </c>
      <c r="I48" s="13" t="s">
        <v>351</v>
      </c>
      <c r="J48" s="1" t="s">
        <v>375</v>
      </c>
      <c r="K48" s="1">
        <v>126</v>
      </c>
      <c r="L48" s="13" t="s">
        <v>292</v>
      </c>
      <c r="M48" s="11" t="s">
        <v>376</v>
      </c>
      <c r="N48" s="11" t="s">
        <v>377</v>
      </c>
      <c r="O48" s="13">
        <v>83</v>
      </c>
    </row>
    <row r="49" spans="1:16" x14ac:dyDescent="0.2">
      <c r="A49" s="7" t="s">
        <v>378</v>
      </c>
      <c r="B49" s="7" t="s">
        <v>528</v>
      </c>
      <c r="C49" s="6" t="s">
        <v>379</v>
      </c>
      <c r="D49" s="16" t="s">
        <v>380</v>
      </c>
      <c r="E49" s="9">
        <v>0.96174999999999999</v>
      </c>
      <c r="F49" s="10" t="s">
        <v>381</v>
      </c>
      <c r="G49" s="11" t="s">
        <v>382</v>
      </c>
      <c r="H49" s="13">
        <v>166</v>
      </c>
      <c r="I49" s="13" t="s">
        <v>176</v>
      </c>
      <c r="J49" s="1" t="s">
        <v>124</v>
      </c>
      <c r="K49" s="1">
        <v>132</v>
      </c>
      <c r="L49" s="13" t="s">
        <v>321</v>
      </c>
      <c r="M49" s="11" t="s">
        <v>383</v>
      </c>
      <c r="N49" s="11" t="s">
        <v>370</v>
      </c>
      <c r="O49" s="13">
        <v>80</v>
      </c>
    </row>
    <row r="50" spans="1:16" x14ac:dyDescent="0.2">
      <c r="A50" s="6" t="s">
        <v>384</v>
      </c>
      <c r="C50" s="6" t="s">
        <v>385</v>
      </c>
      <c r="D50" s="16" t="s">
        <v>386</v>
      </c>
      <c r="E50" s="9">
        <v>0.99861299999999997</v>
      </c>
      <c r="F50" s="10" t="s">
        <v>387</v>
      </c>
      <c r="G50" s="11" t="s">
        <v>388</v>
      </c>
      <c r="H50" s="13">
        <v>144</v>
      </c>
      <c r="I50" s="13" t="s">
        <v>176</v>
      </c>
      <c r="J50" s="1" t="s">
        <v>124</v>
      </c>
      <c r="K50" s="1">
        <v>145</v>
      </c>
      <c r="L50" s="13" t="s">
        <v>266</v>
      </c>
      <c r="M50" s="11" t="s">
        <v>389</v>
      </c>
      <c r="N50" s="11" t="s">
        <v>390</v>
      </c>
      <c r="O50" s="13">
        <v>80</v>
      </c>
    </row>
    <row r="51" spans="1:16" x14ac:dyDescent="0.2">
      <c r="A51" s="6" t="s">
        <v>391</v>
      </c>
      <c r="C51" s="6" t="s">
        <v>332</v>
      </c>
      <c r="D51" s="14" t="s">
        <v>392</v>
      </c>
      <c r="E51" s="9">
        <v>0.99970700000000001</v>
      </c>
      <c r="F51" s="10" t="s">
        <v>393</v>
      </c>
      <c r="G51" s="11" t="s">
        <v>394</v>
      </c>
      <c r="H51" s="13">
        <v>146</v>
      </c>
      <c r="I51" s="13" t="s">
        <v>176</v>
      </c>
      <c r="J51" s="1" t="s">
        <v>124</v>
      </c>
      <c r="K51" s="1">
        <v>121</v>
      </c>
      <c r="L51" s="13" t="s">
        <v>273</v>
      </c>
      <c r="M51" s="11" t="s">
        <v>395</v>
      </c>
      <c r="N51" s="11" t="s">
        <v>396</v>
      </c>
      <c r="O51" s="13">
        <v>80</v>
      </c>
    </row>
    <row r="52" spans="1:16" ht="16" customHeight="1" x14ac:dyDescent="0.2">
      <c r="A52" s="6" t="s">
        <v>397</v>
      </c>
      <c r="B52" s="7" t="s">
        <v>529</v>
      </c>
      <c r="C52" s="6" t="s">
        <v>398</v>
      </c>
      <c r="D52" s="8" t="s">
        <v>399</v>
      </c>
      <c r="E52" s="9">
        <v>0.99335399999999996</v>
      </c>
      <c r="F52" s="10" t="s">
        <v>400</v>
      </c>
      <c r="G52" s="11" t="s">
        <v>401</v>
      </c>
      <c r="H52" s="13">
        <v>25</v>
      </c>
      <c r="I52" s="13" t="s">
        <v>19</v>
      </c>
      <c r="J52" s="1" t="s">
        <v>133</v>
      </c>
      <c r="K52" s="1">
        <v>373</v>
      </c>
      <c r="L52" s="13" t="s">
        <v>273</v>
      </c>
      <c r="M52" s="11" t="s">
        <v>402</v>
      </c>
      <c r="N52" s="11" t="s">
        <v>354</v>
      </c>
      <c r="O52" s="13">
        <v>81</v>
      </c>
    </row>
    <row r="53" spans="1:16" x14ac:dyDescent="0.2">
      <c r="A53" s="6" t="s">
        <v>403</v>
      </c>
      <c r="B53" s="7" t="s">
        <v>530</v>
      </c>
      <c r="C53" s="6" t="s">
        <v>404</v>
      </c>
      <c r="D53" s="8" t="s">
        <v>405</v>
      </c>
      <c r="E53" s="9">
        <v>0.98295600000000005</v>
      </c>
      <c r="F53" s="10" t="s">
        <v>406</v>
      </c>
      <c r="G53" s="11" t="s">
        <v>407</v>
      </c>
      <c r="H53" s="13">
        <v>27</v>
      </c>
      <c r="I53" s="13" t="s">
        <v>19</v>
      </c>
      <c r="J53" s="1" t="s">
        <v>133</v>
      </c>
      <c r="K53" s="1">
        <v>375</v>
      </c>
      <c r="L53" s="13" t="s">
        <v>308</v>
      </c>
      <c r="M53" s="11" t="s">
        <v>408</v>
      </c>
      <c r="N53" s="11" t="s">
        <v>354</v>
      </c>
      <c r="O53" s="13">
        <v>81</v>
      </c>
    </row>
    <row r="54" spans="1:16" x14ac:dyDescent="0.2">
      <c r="A54" s="6" t="s">
        <v>409</v>
      </c>
      <c r="B54" s="7" t="s">
        <v>531</v>
      </c>
      <c r="C54" s="6" t="s">
        <v>410</v>
      </c>
      <c r="D54" s="14" t="s">
        <v>411</v>
      </c>
      <c r="E54" s="9">
        <v>0.9899</v>
      </c>
      <c r="F54" s="10" t="s">
        <v>412</v>
      </c>
      <c r="G54" s="11" t="s">
        <v>413</v>
      </c>
      <c r="H54" s="13">
        <v>28</v>
      </c>
      <c r="I54" s="13" t="s">
        <v>19</v>
      </c>
      <c r="J54" s="1" t="s">
        <v>30</v>
      </c>
      <c r="K54" s="1">
        <v>308</v>
      </c>
      <c r="L54" s="13" t="s">
        <v>80</v>
      </c>
      <c r="M54" s="11" t="s">
        <v>414</v>
      </c>
      <c r="N54" s="11" t="s">
        <v>415</v>
      </c>
      <c r="O54" s="13">
        <v>81</v>
      </c>
    </row>
    <row r="55" spans="1:16" x14ac:dyDescent="0.2">
      <c r="A55" s="6" t="s">
        <v>416</v>
      </c>
      <c r="C55" s="6" t="s">
        <v>417</v>
      </c>
      <c r="D55" s="14" t="s">
        <v>418</v>
      </c>
      <c r="E55" s="9">
        <v>0.54522300000000001</v>
      </c>
      <c r="F55" s="10" t="s">
        <v>419</v>
      </c>
      <c r="G55" s="11" t="s">
        <v>420</v>
      </c>
      <c r="H55" s="13">
        <v>20</v>
      </c>
      <c r="I55" s="13" t="s">
        <v>19</v>
      </c>
      <c r="J55" s="1" t="s">
        <v>30</v>
      </c>
      <c r="K55" s="1">
        <v>311</v>
      </c>
      <c r="L55" s="13" t="s">
        <v>421</v>
      </c>
      <c r="M55" s="11" t="s">
        <v>422</v>
      </c>
      <c r="N55" s="11" t="s">
        <v>423</v>
      </c>
      <c r="O55" s="13">
        <v>83</v>
      </c>
    </row>
    <row r="56" spans="1:16" x14ac:dyDescent="0.2">
      <c r="A56" s="6" t="s">
        <v>424</v>
      </c>
      <c r="C56" s="6" t="s">
        <v>425</v>
      </c>
      <c r="D56" s="14" t="s">
        <v>426</v>
      </c>
      <c r="E56" s="9">
        <v>0.98947200000000002</v>
      </c>
      <c r="F56" s="10" t="s">
        <v>427</v>
      </c>
      <c r="G56" s="11" t="s">
        <v>428</v>
      </c>
      <c r="H56" s="13">
        <v>23</v>
      </c>
      <c r="I56" s="13" t="s">
        <v>19</v>
      </c>
      <c r="J56" s="1" t="s">
        <v>124</v>
      </c>
      <c r="K56" s="1">
        <v>277</v>
      </c>
      <c r="L56" s="13" t="s">
        <v>292</v>
      </c>
      <c r="M56" s="11" t="s">
        <v>429</v>
      </c>
      <c r="N56" s="11" t="s">
        <v>430</v>
      </c>
      <c r="O56" s="13">
        <v>79</v>
      </c>
    </row>
    <row r="57" spans="1:16" x14ac:dyDescent="0.2">
      <c r="A57" s="6" t="s">
        <v>431</v>
      </c>
      <c r="C57" s="6" t="s">
        <v>432</v>
      </c>
      <c r="D57" s="14" t="s">
        <v>433</v>
      </c>
      <c r="E57" s="9">
        <v>0.91898400000000002</v>
      </c>
      <c r="F57" s="10" t="s">
        <v>434</v>
      </c>
      <c r="G57" s="11" t="s">
        <v>435</v>
      </c>
      <c r="H57" s="13">
        <v>34</v>
      </c>
      <c r="I57" s="13" t="s">
        <v>19</v>
      </c>
      <c r="J57" s="1" t="s">
        <v>214</v>
      </c>
      <c r="K57" s="1">
        <v>195</v>
      </c>
      <c r="L57" s="13" t="s">
        <v>436</v>
      </c>
      <c r="M57" s="11" t="s">
        <v>437</v>
      </c>
      <c r="N57" s="11" t="s">
        <v>438</v>
      </c>
      <c r="O57" s="13">
        <v>85</v>
      </c>
    </row>
    <row r="58" spans="1:16" x14ac:dyDescent="0.2">
      <c r="A58" s="6" t="s">
        <v>439</v>
      </c>
      <c r="B58" s="6" t="s">
        <v>527</v>
      </c>
      <c r="C58" s="6" t="s">
        <v>440</v>
      </c>
      <c r="D58" s="8" t="s">
        <v>441</v>
      </c>
      <c r="E58" s="9">
        <v>0.865869</v>
      </c>
      <c r="F58" s="10" t="s">
        <v>442</v>
      </c>
      <c r="G58" s="11" t="s">
        <v>443</v>
      </c>
      <c r="H58" s="13">
        <v>216</v>
      </c>
      <c r="I58" s="13" t="s">
        <v>69</v>
      </c>
      <c r="J58" s="1" t="s">
        <v>444</v>
      </c>
      <c r="K58" s="1">
        <v>157</v>
      </c>
      <c r="L58" s="13" t="s">
        <v>273</v>
      </c>
      <c r="M58" s="11" t="s">
        <v>445</v>
      </c>
      <c r="N58" s="11" t="s">
        <v>446</v>
      </c>
      <c r="O58" s="13">
        <v>110</v>
      </c>
    </row>
    <row r="59" spans="1:16" x14ac:dyDescent="0.2">
      <c r="A59" s="7" t="s">
        <v>447</v>
      </c>
      <c r="B59" s="7"/>
      <c r="C59" s="6" t="s">
        <v>448</v>
      </c>
      <c r="D59" s="8" t="s">
        <v>449</v>
      </c>
      <c r="E59" s="9">
        <v>0.95181199999999999</v>
      </c>
      <c r="F59" s="10" t="s">
        <v>450</v>
      </c>
      <c r="G59" s="11" t="s">
        <v>451</v>
      </c>
      <c r="H59" s="13">
        <v>217</v>
      </c>
      <c r="I59" s="13" t="s">
        <v>69</v>
      </c>
      <c r="J59" s="1" t="s">
        <v>452</v>
      </c>
      <c r="K59" s="1">
        <v>164</v>
      </c>
      <c r="L59" s="13" t="s">
        <v>453</v>
      </c>
      <c r="M59" s="11" t="s">
        <v>454</v>
      </c>
      <c r="N59" s="11" t="s">
        <v>455</v>
      </c>
      <c r="O59" s="13">
        <v>102</v>
      </c>
    </row>
    <row r="60" spans="1:16" x14ac:dyDescent="0.2">
      <c r="A60" s="6" t="s">
        <v>456</v>
      </c>
      <c r="C60" s="6" t="s">
        <v>457</v>
      </c>
      <c r="D60" s="8" t="s">
        <v>458</v>
      </c>
      <c r="E60" s="9">
        <v>0.99471900000000002</v>
      </c>
      <c r="F60" s="10" t="s">
        <v>459</v>
      </c>
      <c r="G60" s="11" t="s">
        <v>460</v>
      </c>
      <c r="H60" s="13" t="s">
        <v>461</v>
      </c>
      <c r="I60" s="13" t="s">
        <v>462</v>
      </c>
      <c r="J60" s="1" t="s">
        <v>463</v>
      </c>
      <c r="K60" s="1">
        <v>133</v>
      </c>
      <c r="L60" s="13" t="s">
        <v>266</v>
      </c>
      <c r="M60" s="11" t="s">
        <v>464</v>
      </c>
      <c r="N60" s="11" t="s">
        <v>465</v>
      </c>
      <c r="O60" s="13">
        <v>85</v>
      </c>
      <c r="P60" s="17"/>
    </row>
    <row r="61" spans="1:16" x14ac:dyDescent="0.2">
      <c r="A61" s="6" t="s">
        <v>466</v>
      </c>
      <c r="C61" s="6" t="s">
        <v>467</v>
      </c>
      <c r="D61" s="8" t="s">
        <v>468</v>
      </c>
      <c r="E61" s="9">
        <v>0.99760099999999996</v>
      </c>
      <c r="F61" s="10" t="s">
        <v>469</v>
      </c>
      <c r="G61" s="11" t="s">
        <v>470</v>
      </c>
      <c r="H61" s="13" t="s">
        <v>471</v>
      </c>
      <c r="I61" s="13" t="s">
        <v>462</v>
      </c>
      <c r="J61" s="1" t="s">
        <v>472</v>
      </c>
      <c r="K61" s="1">
        <v>128</v>
      </c>
      <c r="L61" s="13" t="s">
        <v>473</v>
      </c>
      <c r="M61" s="11" t="s">
        <v>474</v>
      </c>
      <c r="N61" s="11" t="s">
        <v>475</v>
      </c>
      <c r="O61" s="13">
        <v>93</v>
      </c>
    </row>
    <row r="62" spans="1:16" x14ac:dyDescent="0.2">
      <c r="A62" s="6" t="s">
        <v>476</v>
      </c>
      <c r="C62" s="6" t="s">
        <v>477</v>
      </c>
      <c r="D62" s="8" t="s">
        <v>478</v>
      </c>
      <c r="E62" s="9">
        <v>0.47849999999999998</v>
      </c>
      <c r="F62" s="10" t="s">
        <v>19</v>
      </c>
      <c r="G62" s="11" t="s">
        <v>479</v>
      </c>
      <c r="H62" s="13" t="s">
        <v>480</v>
      </c>
      <c r="I62" s="13" t="s">
        <v>462</v>
      </c>
      <c r="J62" s="1" t="s">
        <v>481</v>
      </c>
      <c r="K62" s="1">
        <v>128</v>
      </c>
      <c r="L62" s="13" t="str">
        <f>RIGHT(G62,4)</f>
        <v>KHRR</v>
      </c>
      <c r="M62" s="11" t="s">
        <v>482</v>
      </c>
      <c r="N62" s="11" t="s">
        <v>475</v>
      </c>
      <c r="O62" s="13">
        <f>FIND(N62,M62)</f>
        <v>92</v>
      </c>
    </row>
    <row r="63" spans="1:16" x14ac:dyDescent="0.2">
      <c r="A63" s="6" t="s">
        <v>515</v>
      </c>
      <c r="C63" s="6" t="s">
        <v>516</v>
      </c>
      <c r="D63" s="14" t="s">
        <v>508</v>
      </c>
      <c r="E63" s="20">
        <v>0.9879</v>
      </c>
      <c r="F63" s="6" t="s">
        <v>510</v>
      </c>
      <c r="G63" s="6" t="s">
        <v>509</v>
      </c>
      <c r="H63" s="2" t="s">
        <v>512</v>
      </c>
      <c r="I63" s="13" t="s">
        <v>462</v>
      </c>
      <c r="J63" s="1" t="s">
        <v>511</v>
      </c>
      <c r="L63" s="2" t="s">
        <v>116</v>
      </c>
      <c r="M63" s="6" t="s">
        <v>513</v>
      </c>
      <c r="N63" s="6" t="s">
        <v>514</v>
      </c>
      <c r="O63" s="13">
        <v>89</v>
      </c>
    </row>
    <row r="64" spans="1:16" x14ac:dyDescent="0.2">
      <c r="A64" s="6" t="s">
        <v>483</v>
      </c>
      <c r="C64" s="6" t="s">
        <v>484</v>
      </c>
      <c r="D64" s="8" t="s">
        <v>485</v>
      </c>
      <c r="E64" s="9">
        <v>0.3004</v>
      </c>
      <c r="F64" s="10" t="s">
        <v>19</v>
      </c>
      <c r="G64" s="8" t="s">
        <v>486</v>
      </c>
      <c r="H64" s="13" t="s">
        <v>487</v>
      </c>
      <c r="I64" s="13" t="s">
        <v>462</v>
      </c>
      <c r="J64" s="1" t="s">
        <v>488</v>
      </c>
      <c r="K64" s="1">
        <v>117</v>
      </c>
      <c r="L64" s="13" t="str">
        <f>RIGHT(G64,4)</f>
        <v>HRLR</v>
      </c>
      <c r="M64" s="11" t="s">
        <v>489</v>
      </c>
      <c r="N64" s="11" t="s">
        <v>19</v>
      </c>
      <c r="O64" s="13" t="s">
        <v>19</v>
      </c>
    </row>
    <row r="65" spans="1:15" x14ac:dyDescent="0.2">
      <c r="A65" s="6" t="s">
        <v>490</v>
      </c>
      <c r="C65" s="6" t="s">
        <v>491</v>
      </c>
      <c r="D65" s="18" t="s">
        <v>492</v>
      </c>
      <c r="E65" s="9">
        <v>0.98367499999999997</v>
      </c>
      <c r="F65" s="10" t="s">
        <v>493</v>
      </c>
      <c r="G65" s="11" t="s">
        <v>494</v>
      </c>
      <c r="H65" s="13" t="s">
        <v>495</v>
      </c>
      <c r="I65" s="13" t="s">
        <v>19</v>
      </c>
      <c r="J65" s="1" t="s">
        <v>496</v>
      </c>
      <c r="K65" s="1">
        <v>162</v>
      </c>
      <c r="L65" s="13" t="s">
        <v>497</v>
      </c>
      <c r="M65" s="11" t="s">
        <v>498</v>
      </c>
      <c r="N65" s="11" t="s">
        <v>499</v>
      </c>
      <c r="O65" s="13">
        <v>94</v>
      </c>
    </row>
    <row r="66" spans="1:15" x14ac:dyDescent="0.2">
      <c r="A66" s="6" t="s">
        <v>500</v>
      </c>
      <c r="C66" s="6" t="s">
        <v>501</v>
      </c>
      <c r="D66" s="18" t="s">
        <v>502</v>
      </c>
      <c r="E66" s="9">
        <v>0.71606599999999998</v>
      </c>
      <c r="F66" s="10" t="s">
        <v>503</v>
      </c>
      <c r="G66" s="11" t="s">
        <v>504</v>
      </c>
      <c r="H66" s="13" t="s">
        <v>18</v>
      </c>
      <c r="I66" s="13" t="s">
        <v>19</v>
      </c>
      <c r="J66" s="1" t="s">
        <v>505</v>
      </c>
      <c r="K66" s="1">
        <v>164</v>
      </c>
      <c r="L66" s="13" t="s">
        <v>253</v>
      </c>
      <c r="M66" s="11" t="s">
        <v>506</v>
      </c>
      <c r="N66" s="11" t="s">
        <v>507</v>
      </c>
      <c r="O66" s="13">
        <v>90</v>
      </c>
    </row>
    <row r="67" spans="1:15" x14ac:dyDescent="0.2">
      <c r="D67" s="19"/>
    </row>
    <row r="68" spans="1:15" x14ac:dyDescent="0.2">
      <c r="D68" s="19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dro Hotzel</dc:creator>
  <cp:lastModifiedBy>Isidro Hotzel</cp:lastModifiedBy>
  <dcterms:created xsi:type="dcterms:W3CDTF">2024-03-03T04:25:06Z</dcterms:created>
  <dcterms:modified xsi:type="dcterms:W3CDTF">2024-03-17T00:46:30Z</dcterms:modified>
</cp:coreProperties>
</file>